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/Desktop/PhD/Publications/Papers/Pessimistic calves are more vulnerable to pain/Submission to Plos One/Revision1/"/>
    </mc:Choice>
  </mc:AlternateContent>
  <xr:revisionPtr revIDLastSave="0" documentId="8_{E4E59755-1DE8-1245-A398-FCD173ED9710}" xr6:coauthVersionLast="45" xr6:coauthVersionMax="45" xr10:uidLastSave="{00000000-0000-0000-0000-000000000000}"/>
  <bookViews>
    <workbookView xWindow="0" yWindow="460" windowWidth="21860" windowHeight="16440" activeTab="1" xr2:uid="{00000000-000D-0000-FFFF-FFFF00000000}"/>
  </bookViews>
  <sheets>
    <sheet name="Data_information" sheetId="3" r:id="rId1"/>
    <sheet name="Pessimism" sheetId="4" r:id="rId2"/>
    <sheet name="Pessimism_Anhedonia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94" i="6" l="1"/>
  <c r="H174" i="6"/>
  <c r="H154" i="6"/>
  <c r="H134" i="6"/>
  <c r="H114" i="6"/>
  <c r="G194" i="6"/>
  <c r="G174" i="6"/>
  <c r="G154" i="6"/>
  <c r="G134" i="6"/>
  <c r="G114" i="6"/>
  <c r="F214" i="6"/>
  <c r="F194" i="6"/>
  <c r="F174" i="6"/>
  <c r="F154" i="6"/>
  <c r="F134" i="6"/>
  <c r="F114" i="6"/>
  <c r="F94" i="6"/>
  <c r="F74" i="6"/>
  <c r="F54" i="6"/>
  <c r="F34" i="6"/>
  <c r="F14" i="6"/>
  <c r="H200" i="6" l="1"/>
  <c r="H199" i="6"/>
  <c r="H198" i="6"/>
  <c r="H197" i="6"/>
  <c r="H195" i="6"/>
  <c r="H193" i="6"/>
  <c r="H192" i="6"/>
  <c r="H191" i="6"/>
  <c r="H190" i="6"/>
  <c r="H189" i="6"/>
  <c r="H188" i="6"/>
  <c r="H187" i="6"/>
  <c r="H186" i="6"/>
  <c r="H185" i="6"/>
  <c r="H184" i="6"/>
  <c r="H183" i="6"/>
  <c r="H182" i="6"/>
  <c r="H180" i="6"/>
  <c r="H179" i="6"/>
  <c r="H178" i="6"/>
  <c r="H177" i="6"/>
  <c r="H175" i="6"/>
  <c r="H173" i="6"/>
  <c r="H172" i="6"/>
  <c r="H171" i="6"/>
  <c r="H170" i="6"/>
  <c r="H169" i="6"/>
  <c r="H168" i="6"/>
  <c r="H167" i="6"/>
  <c r="H166" i="6"/>
  <c r="H165" i="6"/>
  <c r="H164" i="6"/>
  <c r="H163" i="6"/>
  <c r="H162" i="6"/>
  <c r="H160" i="6"/>
  <c r="H159" i="6"/>
  <c r="H158" i="6"/>
  <c r="H157" i="6"/>
  <c r="H155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0" i="6"/>
  <c r="H139" i="6"/>
  <c r="H138" i="6"/>
  <c r="H137" i="6"/>
  <c r="H136" i="6"/>
  <c r="H135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5" i="6"/>
  <c r="H113" i="6"/>
  <c r="H112" i="6"/>
  <c r="H111" i="6"/>
  <c r="H110" i="6"/>
  <c r="H109" i="6"/>
  <c r="H108" i="6"/>
  <c r="H107" i="6"/>
  <c r="H106" i="6"/>
  <c r="H105" i="6"/>
  <c r="H104" i="6"/>
  <c r="H103" i="6"/>
  <c r="H102" i="6"/>
</calcChain>
</file>

<file path=xl/sharedStrings.xml><?xml version="1.0" encoding="utf-8"?>
<sst xmlns="http://schemas.openxmlformats.org/spreadsheetml/2006/main" count="235" uniqueCount="29">
  <si>
    <t>Calf</t>
  </si>
  <si>
    <t>Day</t>
  </si>
  <si>
    <t>Sugar</t>
  </si>
  <si>
    <t>Dataset</t>
  </si>
  <si>
    <t>Benjamin Lecorps, Emeline Nogues, Marina A.G. von Keyserlingk and Daniel M. Weary *</t>
  </si>
  <si>
    <t>Pessimism</t>
  </si>
  <si>
    <t>This dataset includes the data obtained during the judgment bias tests (used to calculate Pessimism_scores) and during the anhedonia tests (sugar consumption over days)</t>
  </si>
  <si>
    <t>Log_Sugar</t>
  </si>
  <si>
    <t>Change</t>
  </si>
  <si>
    <t>Calf identification number</t>
  </si>
  <si>
    <t>Sweet solution consumption</t>
  </si>
  <si>
    <t>Logarythmic transformation + 1</t>
  </si>
  <si>
    <t>Percentage change in sweet solution consumption compared to baseline</t>
  </si>
  <si>
    <t>Power calculation</t>
  </si>
  <si>
    <t xml:space="preserve">Sample size of 15 individuals was recommended for power set at 0.8, significance level set at 0.05 and a Cohen’s d equal to 0.8. </t>
  </si>
  <si>
    <t>Group</t>
  </si>
  <si>
    <t>Distance</t>
  </si>
  <si>
    <t>Latency</t>
  </si>
  <si>
    <t>C</t>
  </si>
  <si>
    <t>D</t>
  </si>
  <si>
    <t>Birth_weight</t>
  </si>
  <si>
    <t>Body_weight</t>
  </si>
  <si>
    <t>Log_Change</t>
  </si>
  <si>
    <t>Baseline_sugar</t>
  </si>
  <si>
    <t>Baseline_log_sugar</t>
  </si>
  <si>
    <t>Pessimism_score</t>
  </si>
  <si>
    <t>Pessimism score calculated using the averagelatency to touch the 3 ambiguous locations</t>
  </si>
  <si>
    <t>Days where the sweet solution intake were collected: 40 to 44: pre-disbudding; 42 to 44 (referred to as 100 in the dataset): baseline; 45: day of disbudding; 45 to 49: post-disbudding daily intakes</t>
  </si>
  <si>
    <t>Pessimistic dairy calves are more vulnerable to pain-induced anhedo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4" fillId="0" borderId="0" xfId="0" applyFont="1"/>
    <xf numFmtId="0" fontId="3" fillId="0" borderId="0" xfId="0" applyFont="1"/>
    <xf numFmtId="2" fontId="5" fillId="0" borderId="0" xfId="0" applyNumberFormat="1" applyFont="1"/>
    <xf numFmtId="0" fontId="5" fillId="0" borderId="0" xfId="0" applyFont="1"/>
    <xf numFmtId="1" fontId="5" fillId="0" borderId="0" xfId="0" applyNumberFormat="1" applyFont="1"/>
    <xf numFmtId="2" fontId="4" fillId="0" borderId="0" xfId="0" applyNumberFormat="1" applyFont="1"/>
    <xf numFmtId="2" fontId="6" fillId="0" borderId="0" xfId="0" applyNumberFormat="1" applyFont="1" applyAlignment="1">
      <alignment horizontal="right"/>
    </xf>
    <xf numFmtId="0" fontId="7" fillId="0" borderId="0" xfId="0" applyFont="1" applyAlignment="1">
      <alignment vertical="center"/>
    </xf>
    <xf numFmtId="2" fontId="5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4F635-2AC2-014F-B0E1-F0E07D6CBC6D}">
  <dimension ref="A1:B15"/>
  <sheetViews>
    <sheetView workbookViewId="0">
      <selection activeCell="A2" sqref="A2"/>
    </sheetView>
  </sheetViews>
  <sheetFormatPr baseColWidth="10" defaultRowHeight="16" x14ac:dyDescent="0.2"/>
  <sheetData>
    <row r="1" spans="1:2" ht="19" x14ac:dyDescent="0.25">
      <c r="A1" s="1" t="s">
        <v>3</v>
      </c>
    </row>
    <row r="2" spans="1:2" ht="18" x14ac:dyDescent="0.2">
      <c r="A2" s="10" t="s">
        <v>28</v>
      </c>
    </row>
    <row r="3" spans="1:2" x14ac:dyDescent="0.2">
      <c r="A3" s="2" t="s">
        <v>4</v>
      </c>
    </row>
    <row r="4" spans="1:2" x14ac:dyDescent="0.2">
      <c r="A4" s="2"/>
    </row>
    <row r="5" spans="1:2" x14ac:dyDescent="0.2">
      <c r="A5" s="2" t="s">
        <v>6</v>
      </c>
    </row>
    <row r="7" spans="1:2" x14ac:dyDescent="0.2">
      <c r="A7" t="s">
        <v>0</v>
      </c>
      <c r="B7" t="s">
        <v>9</v>
      </c>
    </row>
    <row r="8" spans="1:2" x14ac:dyDescent="0.2">
      <c r="A8" t="s">
        <v>1</v>
      </c>
      <c r="B8" t="s">
        <v>27</v>
      </c>
    </row>
    <row r="9" spans="1:2" x14ac:dyDescent="0.2">
      <c r="A9" t="s">
        <v>2</v>
      </c>
      <c r="B9" t="s">
        <v>10</v>
      </c>
    </row>
    <row r="10" spans="1:2" x14ac:dyDescent="0.2">
      <c r="A10" t="s">
        <v>7</v>
      </c>
      <c r="B10" t="s">
        <v>11</v>
      </c>
    </row>
    <row r="11" spans="1:2" x14ac:dyDescent="0.2">
      <c r="A11" t="s">
        <v>8</v>
      </c>
      <c r="B11" t="s">
        <v>12</v>
      </c>
    </row>
    <row r="12" spans="1:2" x14ac:dyDescent="0.2">
      <c r="A12" t="s">
        <v>5</v>
      </c>
      <c r="B12" t="s">
        <v>26</v>
      </c>
    </row>
    <row r="14" spans="1:2" x14ac:dyDescent="0.2">
      <c r="A14" s="4" t="s">
        <v>13</v>
      </c>
    </row>
    <row r="15" spans="1:2" x14ac:dyDescent="0.2">
      <c r="A15" s="3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288D8-ECA0-8946-9A3F-81B529940C3B}">
  <dimension ref="A1:F201"/>
  <sheetViews>
    <sheetView tabSelected="1" workbookViewId="0">
      <selection activeCell="D27" sqref="D27"/>
    </sheetView>
  </sheetViews>
  <sheetFormatPr baseColWidth="10" defaultRowHeight="16" x14ac:dyDescent="0.2"/>
  <cols>
    <col min="1" max="1" width="10.5" style="7"/>
    <col min="2" max="2" width="10.5" style="5"/>
    <col min="3" max="3" width="8.83203125" style="7"/>
    <col min="4" max="5" width="10.5" style="5"/>
    <col min="6" max="6" width="12.5" style="5"/>
  </cols>
  <sheetData>
    <row r="1" spans="1:6" x14ac:dyDescent="0.2">
      <c r="A1" s="7" t="s">
        <v>0</v>
      </c>
      <c r="B1" s="5" t="s">
        <v>15</v>
      </c>
      <c r="C1" s="7" t="s">
        <v>1</v>
      </c>
      <c r="D1" s="5" t="s">
        <v>16</v>
      </c>
      <c r="E1" s="5" t="s">
        <v>17</v>
      </c>
      <c r="F1" s="5" t="s">
        <v>25</v>
      </c>
    </row>
    <row r="2" spans="1:6" x14ac:dyDescent="0.2">
      <c r="A2" s="7">
        <v>8015</v>
      </c>
      <c r="B2" s="5" t="s">
        <v>18</v>
      </c>
      <c r="C2" s="7">
        <v>1</v>
      </c>
      <c r="D2" s="5">
        <v>0</v>
      </c>
      <c r="E2" s="5">
        <v>2.77</v>
      </c>
      <c r="F2" s="9">
        <v>26.715</v>
      </c>
    </row>
    <row r="3" spans="1:6" x14ac:dyDescent="0.2">
      <c r="A3" s="7">
        <v>8016</v>
      </c>
      <c r="B3" s="5" t="s">
        <v>18</v>
      </c>
      <c r="C3" s="7">
        <v>1</v>
      </c>
      <c r="D3" s="5">
        <v>0</v>
      </c>
      <c r="E3" s="5">
        <v>2.42</v>
      </c>
      <c r="F3" s="9">
        <v>10.853333299999999</v>
      </c>
    </row>
    <row r="4" spans="1:6" x14ac:dyDescent="0.2">
      <c r="A4" s="7">
        <v>8017</v>
      </c>
      <c r="B4" s="5" t="s">
        <v>18</v>
      </c>
      <c r="C4" s="7">
        <v>1</v>
      </c>
      <c r="D4" s="5">
        <v>0</v>
      </c>
      <c r="E4" s="5">
        <v>2.625</v>
      </c>
      <c r="F4" s="9">
        <v>22.908333299999999</v>
      </c>
    </row>
    <row r="5" spans="1:6" x14ac:dyDescent="0.2">
      <c r="A5" s="7">
        <v>8018</v>
      </c>
      <c r="B5" s="5" t="s">
        <v>18</v>
      </c>
      <c r="C5" s="7">
        <v>1</v>
      </c>
      <c r="D5" s="5">
        <v>0</v>
      </c>
      <c r="E5" s="5">
        <v>2.4500000000000002</v>
      </c>
      <c r="F5" s="9">
        <v>14.781666700000001</v>
      </c>
    </row>
    <row r="6" spans="1:6" x14ac:dyDescent="0.2">
      <c r="A6" s="7">
        <v>8019</v>
      </c>
      <c r="B6" s="5" t="s">
        <v>18</v>
      </c>
      <c r="C6" s="7">
        <v>1</v>
      </c>
      <c r="D6" s="5">
        <v>0</v>
      </c>
      <c r="E6" s="5">
        <v>3.09</v>
      </c>
      <c r="F6" s="9">
        <v>10.555</v>
      </c>
    </row>
    <row r="7" spans="1:6" x14ac:dyDescent="0.2">
      <c r="A7" s="7">
        <v>8020</v>
      </c>
      <c r="B7" s="5" t="s">
        <v>18</v>
      </c>
      <c r="C7" s="7">
        <v>1</v>
      </c>
      <c r="D7" s="5">
        <v>0</v>
      </c>
      <c r="E7" s="5">
        <v>2.9350000000000001</v>
      </c>
      <c r="F7" s="9">
        <v>17.911666700000001</v>
      </c>
    </row>
    <row r="8" spans="1:6" x14ac:dyDescent="0.2">
      <c r="A8" s="7">
        <v>8021</v>
      </c>
      <c r="B8" s="5" t="s">
        <v>18</v>
      </c>
      <c r="C8" s="7">
        <v>1</v>
      </c>
      <c r="D8" s="5">
        <v>0</v>
      </c>
      <c r="E8" s="5">
        <v>3.55</v>
      </c>
      <c r="F8" s="9">
        <v>11.4633333</v>
      </c>
    </row>
    <row r="9" spans="1:6" x14ac:dyDescent="0.2">
      <c r="A9" s="7">
        <v>8022</v>
      </c>
      <c r="B9" s="5" t="s">
        <v>18</v>
      </c>
      <c r="C9" s="7">
        <v>1</v>
      </c>
      <c r="D9" s="5">
        <v>0</v>
      </c>
      <c r="E9" s="5">
        <v>2.7050000000000001</v>
      </c>
      <c r="F9" s="9">
        <v>10.2916667</v>
      </c>
    </row>
    <row r="10" spans="1:6" x14ac:dyDescent="0.2">
      <c r="A10" s="7">
        <v>8023</v>
      </c>
      <c r="B10" s="5" t="s">
        <v>18</v>
      </c>
      <c r="C10" s="7">
        <v>1</v>
      </c>
      <c r="D10" s="5">
        <v>0</v>
      </c>
      <c r="E10" s="5">
        <v>3.3099999999999996</v>
      </c>
      <c r="F10" s="9">
        <v>24.785</v>
      </c>
    </row>
    <row r="11" spans="1:6" x14ac:dyDescent="0.2">
      <c r="A11" s="7">
        <v>8024</v>
      </c>
      <c r="B11" s="5" t="s">
        <v>18</v>
      </c>
      <c r="C11" s="7">
        <v>1</v>
      </c>
      <c r="D11" s="5">
        <v>0</v>
      </c>
      <c r="E11" s="5">
        <v>2.8449999999999998</v>
      </c>
      <c r="F11" s="9">
        <v>4.7083333300000003</v>
      </c>
    </row>
    <row r="12" spans="1:6" x14ac:dyDescent="0.2">
      <c r="A12" s="7">
        <v>8025</v>
      </c>
      <c r="B12" s="5" t="s">
        <v>19</v>
      </c>
      <c r="C12" s="7">
        <v>1</v>
      </c>
      <c r="D12" s="5">
        <v>0</v>
      </c>
      <c r="E12" s="5">
        <v>2.5049999999999999</v>
      </c>
      <c r="F12" s="9">
        <v>7.0033333300000002</v>
      </c>
    </row>
    <row r="13" spans="1:6" x14ac:dyDescent="0.2">
      <c r="A13" s="7">
        <v>8026</v>
      </c>
      <c r="B13" s="5" t="s">
        <v>19</v>
      </c>
      <c r="C13" s="7">
        <v>1</v>
      </c>
      <c r="D13" s="5">
        <v>0</v>
      </c>
      <c r="E13" s="5">
        <v>2.7549999999999999</v>
      </c>
      <c r="F13" s="9">
        <v>18.9183333</v>
      </c>
    </row>
    <row r="14" spans="1:6" x14ac:dyDescent="0.2">
      <c r="A14" s="7">
        <v>8027</v>
      </c>
      <c r="B14" s="5" t="s">
        <v>19</v>
      </c>
      <c r="C14" s="7">
        <v>1</v>
      </c>
      <c r="D14" s="5">
        <v>0</v>
      </c>
      <c r="E14" s="5">
        <v>2.9249999999999998</v>
      </c>
      <c r="F14" s="11">
        <v>21.178333299999998</v>
      </c>
    </row>
    <row r="15" spans="1:6" x14ac:dyDescent="0.2">
      <c r="A15" s="7">
        <v>8029</v>
      </c>
      <c r="B15" s="5" t="s">
        <v>19</v>
      </c>
      <c r="C15" s="7">
        <v>1</v>
      </c>
      <c r="D15" s="5">
        <v>0</v>
      </c>
      <c r="E15" s="5">
        <v>2.5649999999999999</v>
      </c>
      <c r="F15" s="9">
        <v>23.268333299999998</v>
      </c>
    </row>
    <row r="16" spans="1:6" x14ac:dyDescent="0.2">
      <c r="A16" s="7">
        <v>8030</v>
      </c>
      <c r="B16" s="5" t="s">
        <v>19</v>
      </c>
      <c r="C16" s="7">
        <v>1</v>
      </c>
      <c r="D16" s="5">
        <v>0</v>
      </c>
      <c r="E16" s="5">
        <v>2.375</v>
      </c>
      <c r="F16" s="9">
        <v>22.913333300000001</v>
      </c>
    </row>
    <row r="17" spans="1:6" x14ac:dyDescent="0.2">
      <c r="A17" s="7">
        <v>8031</v>
      </c>
      <c r="B17" s="5" t="s">
        <v>19</v>
      </c>
      <c r="C17" s="7">
        <v>1</v>
      </c>
      <c r="D17" s="5">
        <v>0</v>
      </c>
      <c r="E17" s="5">
        <v>4.4350000000000005</v>
      </c>
      <c r="F17" s="9">
        <v>22.038333300000001</v>
      </c>
    </row>
    <row r="18" spans="1:6" x14ac:dyDescent="0.2">
      <c r="A18" s="7">
        <v>8032</v>
      </c>
      <c r="B18" s="5" t="s">
        <v>19</v>
      </c>
      <c r="C18" s="7">
        <v>1</v>
      </c>
      <c r="D18" s="5">
        <v>0</v>
      </c>
      <c r="E18" s="5">
        <v>2.5499999999999998</v>
      </c>
      <c r="F18" s="9">
        <v>10.2416667</v>
      </c>
    </row>
    <row r="19" spans="1:6" x14ac:dyDescent="0.2">
      <c r="A19" s="7">
        <v>8033</v>
      </c>
      <c r="B19" s="5" t="s">
        <v>19</v>
      </c>
      <c r="C19" s="7">
        <v>1</v>
      </c>
      <c r="D19" s="5">
        <v>0</v>
      </c>
      <c r="E19" s="5">
        <v>2.48</v>
      </c>
      <c r="F19" s="9">
        <v>6.98666667</v>
      </c>
    </row>
    <row r="20" spans="1:6" x14ac:dyDescent="0.2">
      <c r="A20" s="7">
        <v>8034</v>
      </c>
      <c r="B20" s="5" t="s">
        <v>19</v>
      </c>
      <c r="C20" s="7">
        <v>1</v>
      </c>
      <c r="D20" s="5">
        <v>0</v>
      </c>
      <c r="E20" s="5">
        <v>2.0449999999999999</v>
      </c>
      <c r="F20" s="9">
        <v>18.72</v>
      </c>
    </row>
    <row r="21" spans="1:6" x14ac:dyDescent="0.2">
      <c r="A21" s="7">
        <v>8036</v>
      </c>
      <c r="B21" s="5" t="s">
        <v>19</v>
      </c>
      <c r="C21" s="7">
        <v>1</v>
      </c>
      <c r="D21" s="5">
        <v>0</v>
      </c>
      <c r="E21" s="5">
        <v>2.2850000000000001</v>
      </c>
      <c r="F21" s="9">
        <v>5.2733333299999998</v>
      </c>
    </row>
    <row r="22" spans="1:6" x14ac:dyDescent="0.2">
      <c r="A22" s="7">
        <v>8015</v>
      </c>
      <c r="B22" s="5" t="s">
        <v>18</v>
      </c>
      <c r="C22" s="7">
        <v>1</v>
      </c>
      <c r="D22" s="5">
        <v>0.75</v>
      </c>
      <c r="E22" s="6">
        <v>30</v>
      </c>
    </row>
    <row r="23" spans="1:6" x14ac:dyDescent="0.2">
      <c r="A23" s="7">
        <v>8016</v>
      </c>
      <c r="B23" s="5" t="s">
        <v>18</v>
      </c>
      <c r="C23" s="7">
        <v>1</v>
      </c>
      <c r="D23" s="5">
        <v>0.75</v>
      </c>
      <c r="E23" s="6">
        <v>18.72</v>
      </c>
    </row>
    <row r="24" spans="1:6" x14ac:dyDescent="0.2">
      <c r="A24" s="7">
        <v>8017</v>
      </c>
      <c r="B24" s="5" t="s">
        <v>18</v>
      </c>
      <c r="C24" s="7">
        <v>1</v>
      </c>
      <c r="D24" s="5">
        <v>0.75</v>
      </c>
      <c r="E24" s="6">
        <v>3.47</v>
      </c>
    </row>
    <row r="25" spans="1:6" x14ac:dyDescent="0.2">
      <c r="A25" s="7">
        <v>8018</v>
      </c>
      <c r="B25" s="5" t="s">
        <v>18</v>
      </c>
      <c r="C25" s="7">
        <v>1</v>
      </c>
      <c r="D25" s="5">
        <v>0.75</v>
      </c>
      <c r="E25" s="6">
        <v>3.63</v>
      </c>
    </row>
    <row r="26" spans="1:6" x14ac:dyDescent="0.2">
      <c r="A26" s="7">
        <v>8019</v>
      </c>
      <c r="B26" s="5" t="s">
        <v>18</v>
      </c>
      <c r="C26" s="7">
        <v>1</v>
      </c>
      <c r="D26" s="5">
        <v>0.75</v>
      </c>
      <c r="E26" s="6">
        <v>30</v>
      </c>
    </row>
    <row r="27" spans="1:6" x14ac:dyDescent="0.2">
      <c r="A27" s="7">
        <v>8020</v>
      </c>
      <c r="B27" s="5" t="s">
        <v>18</v>
      </c>
      <c r="C27" s="7">
        <v>1</v>
      </c>
      <c r="D27" s="5">
        <v>0.75</v>
      </c>
      <c r="E27" s="6">
        <v>3.12</v>
      </c>
    </row>
    <row r="28" spans="1:6" x14ac:dyDescent="0.2">
      <c r="A28" s="7">
        <v>8021</v>
      </c>
      <c r="B28" s="5" t="s">
        <v>18</v>
      </c>
      <c r="C28" s="7">
        <v>1</v>
      </c>
      <c r="D28" s="5">
        <v>0.75</v>
      </c>
      <c r="E28" s="6">
        <v>5.87</v>
      </c>
    </row>
    <row r="29" spans="1:6" x14ac:dyDescent="0.2">
      <c r="A29" s="7">
        <v>8022</v>
      </c>
      <c r="B29" s="5" t="s">
        <v>18</v>
      </c>
      <c r="C29" s="7">
        <v>1</v>
      </c>
      <c r="D29" s="5">
        <v>0.75</v>
      </c>
      <c r="E29" s="6">
        <v>3.53</v>
      </c>
    </row>
    <row r="30" spans="1:6" x14ac:dyDescent="0.2">
      <c r="A30" s="7">
        <v>8023</v>
      </c>
      <c r="B30" s="5" t="s">
        <v>18</v>
      </c>
      <c r="C30" s="7">
        <v>1</v>
      </c>
      <c r="D30" s="5">
        <v>0.75</v>
      </c>
      <c r="E30" s="6">
        <v>30</v>
      </c>
    </row>
    <row r="31" spans="1:6" x14ac:dyDescent="0.2">
      <c r="A31" s="7">
        <v>8024</v>
      </c>
      <c r="B31" s="5" t="s">
        <v>18</v>
      </c>
      <c r="C31" s="7">
        <v>1</v>
      </c>
      <c r="D31" s="5">
        <v>0.75</v>
      </c>
      <c r="E31" s="6">
        <v>6.75</v>
      </c>
    </row>
    <row r="32" spans="1:6" x14ac:dyDescent="0.2">
      <c r="A32" s="7">
        <v>8025</v>
      </c>
      <c r="B32" s="5" t="s">
        <v>19</v>
      </c>
      <c r="C32" s="7">
        <v>1</v>
      </c>
      <c r="D32" s="5">
        <v>0.75</v>
      </c>
      <c r="E32" s="5">
        <v>25.19</v>
      </c>
    </row>
    <row r="33" spans="1:5" x14ac:dyDescent="0.2">
      <c r="A33" s="7">
        <v>8026</v>
      </c>
      <c r="B33" s="5" t="s">
        <v>19</v>
      </c>
      <c r="C33" s="7">
        <v>1</v>
      </c>
      <c r="D33" s="5">
        <v>0.75</v>
      </c>
      <c r="E33" s="5">
        <v>30</v>
      </c>
    </row>
    <row r="34" spans="1:5" x14ac:dyDescent="0.2">
      <c r="A34" s="7">
        <v>8027</v>
      </c>
      <c r="B34" s="5" t="s">
        <v>19</v>
      </c>
      <c r="C34" s="7">
        <v>1</v>
      </c>
      <c r="D34" s="5">
        <v>0.75</v>
      </c>
      <c r="E34" s="5">
        <v>30</v>
      </c>
    </row>
    <row r="35" spans="1:5" x14ac:dyDescent="0.2">
      <c r="A35" s="7">
        <v>8029</v>
      </c>
      <c r="B35" s="5" t="s">
        <v>19</v>
      </c>
      <c r="C35" s="7">
        <v>1</v>
      </c>
      <c r="D35" s="5">
        <v>0.75</v>
      </c>
      <c r="E35" s="5">
        <v>30</v>
      </c>
    </row>
    <row r="36" spans="1:5" x14ac:dyDescent="0.2">
      <c r="A36" s="7">
        <v>8030</v>
      </c>
      <c r="B36" s="5" t="s">
        <v>19</v>
      </c>
      <c r="C36" s="7">
        <v>1</v>
      </c>
      <c r="D36" s="5">
        <v>0.75</v>
      </c>
      <c r="E36" s="5">
        <v>30</v>
      </c>
    </row>
    <row r="37" spans="1:5" x14ac:dyDescent="0.2">
      <c r="A37" s="7">
        <v>8031</v>
      </c>
      <c r="B37" s="5" t="s">
        <v>19</v>
      </c>
      <c r="C37" s="7">
        <v>1</v>
      </c>
      <c r="D37" s="5">
        <v>0.75</v>
      </c>
      <c r="E37" s="5">
        <v>5.09</v>
      </c>
    </row>
    <row r="38" spans="1:5" x14ac:dyDescent="0.2">
      <c r="A38" s="7">
        <v>8032</v>
      </c>
      <c r="B38" s="5" t="s">
        <v>19</v>
      </c>
      <c r="C38" s="7">
        <v>1</v>
      </c>
      <c r="D38" s="5">
        <v>0.75</v>
      </c>
      <c r="E38" s="5">
        <v>18.09</v>
      </c>
    </row>
    <row r="39" spans="1:5" x14ac:dyDescent="0.2">
      <c r="A39" s="7">
        <v>8033</v>
      </c>
      <c r="B39" s="5" t="s">
        <v>19</v>
      </c>
      <c r="C39" s="7">
        <v>1</v>
      </c>
      <c r="D39" s="5">
        <v>0.75</v>
      </c>
      <c r="E39" s="5">
        <v>6.06</v>
      </c>
    </row>
    <row r="40" spans="1:5" x14ac:dyDescent="0.2">
      <c r="A40" s="7">
        <v>8034</v>
      </c>
      <c r="B40" s="5" t="s">
        <v>19</v>
      </c>
      <c r="C40" s="7">
        <v>1</v>
      </c>
      <c r="D40" s="5">
        <v>0.75</v>
      </c>
      <c r="E40" s="5">
        <v>3.03</v>
      </c>
    </row>
    <row r="41" spans="1:5" x14ac:dyDescent="0.2">
      <c r="A41" s="7">
        <v>8036</v>
      </c>
      <c r="B41" s="5" t="s">
        <v>19</v>
      </c>
      <c r="C41" s="7">
        <v>1</v>
      </c>
      <c r="D41" s="5">
        <v>0.75</v>
      </c>
      <c r="E41" s="6">
        <v>4.75</v>
      </c>
    </row>
    <row r="42" spans="1:5" x14ac:dyDescent="0.2">
      <c r="A42" s="7">
        <v>8015</v>
      </c>
      <c r="B42" s="5" t="s">
        <v>18</v>
      </c>
      <c r="C42" s="7">
        <v>1</v>
      </c>
      <c r="D42" s="5">
        <v>1.5</v>
      </c>
      <c r="E42" s="5">
        <v>30</v>
      </c>
    </row>
    <row r="43" spans="1:5" x14ac:dyDescent="0.2">
      <c r="A43" s="7">
        <v>8016</v>
      </c>
      <c r="B43" s="5" t="s">
        <v>18</v>
      </c>
      <c r="C43" s="7">
        <v>1</v>
      </c>
      <c r="D43" s="5">
        <v>1.5</v>
      </c>
      <c r="E43" s="5">
        <v>5.37</v>
      </c>
    </row>
    <row r="44" spans="1:5" x14ac:dyDescent="0.2">
      <c r="A44" s="7">
        <v>8017</v>
      </c>
      <c r="B44" s="5" t="s">
        <v>18</v>
      </c>
      <c r="C44" s="7">
        <v>1</v>
      </c>
      <c r="D44" s="5">
        <v>1.5</v>
      </c>
      <c r="E44" s="5">
        <v>30</v>
      </c>
    </row>
    <row r="45" spans="1:5" x14ac:dyDescent="0.2">
      <c r="A45" s="7">
        <v>8018</v>
      </c>
      <c r="B45" s="5" t="s">
        <v>18</v>
      </c>
      <c r="C45" s="7">
        <v>1</v>
      </c>
      <c r="D45" s="5">
        <v>1.5</v>
      </c>
      <c r="E45" s="5">
        <v>5.88</v>
      </c>
    </row>
    <row r="46" spans="1:5" x14ac:dyDescent="0.2">
      <c r="A46" s="7">
        <v>8019</v>
      </c>
      <c r="B46" s="5" t="s">
        <v>18</v>
      </c>
      <c r="C46" s="7">
        <v>1</v>
      </c>
      <c r="D46" s="5">
        <v>1.5</v>
      </c>
      <c r="E46" s="5">
        <v>16.16</v>
      </c>
    </row>
    <row r="47" spans="1:5" x14ac:dyDescent="0.2">
      <c r="A47" s="7">
        <v>8020</v>
      </c>
      <c r="B47" s="5" t="s">
        <v>18</v>
      </c>
      <c r="C47" s="7">
        <v>1</v>
      </c>
      <c r="D47" s="5">
        <v>1.5</v>
      </c>
      <c r="E47" s="5">
        <v>30</v>
      </c>
    </row>
    <row r="48" spans="1:5" x14ac:dyDescent="0.2">
      <c r="A48" s="7">
        <v>8021</v>
      </c>
      <c r="B48" s="5" t="s">
        <v>18</v>
      </c>
      <c r="C48" s="7">
        <v>1</v>
      </c>
      <c r="D48" s="5">
        <v>1.5</v>
      </c>
      <c r="E48" s="5">
        <v>9.8800000000000008</v>
      </c>
    </row>
    <row r="49" spans="1:5" x14ac:dyDescent="0.2">
      <c r="A49" s="7">
        <v>8022</v>
      </c>
      <c r="B49" s="5" t="s">
        <v>18</v>
      </c>
      <c r="C49" s="7">
        <v>1</v>
      </c>
      <c r="D49" s="5">
        <v>1.5</v>
      </c>
      <c r="E49" s="5">
        <v>6.28</v>
      </c>
    </row>
    <row r="50" spans="1:5" x14ac:dyDescent="0.2">
      <c r="A50" s="7">
        <v>8023</v>
      </c>
      <c r="B50" s="5" t="s">
        <v>18</v>
      </c>
      <c r="C50" s="7">
        <v>1</v>
      </c>
      <c r="D50" s="5">
        <v>1.5</v>
      </c>
      <c r="E50" s="5">
        <v>30</v>
      </c>
    </row>
    <row r="51" spans="1:5" x14ac:dyDescent="0.2">
      <c r="A51" s="7">
        <v>8024</v>
      </c>
      <c r="B51" s="5" t="s">
        <v>18</v>
      </c>
      <c r="C51" s="7">
        <v>1</v>
      </c>
      <c r="D51" s="5">
        <v>1.5</v>
      </c>
      <c r="E51" s="5">
        <v>9.09</v>
      </c>
    </row>
    <row r="52" spans="1:5" x14ac:dyDescent="0.2">
      <c r="A52" s="7">
        <v>8025</v>
      </c>
      <c r="B52" s="5" t="s">
        <v>19</v>
      </c>
      <c r="C52" s="7">
        <v>1</v>
      </c>
      <c r="D52" s="5">
        <v>1.5</v>
      </c>
      <c r="E52" s="5">
        <v>7.07</v>
      </c>
    </row>
    <row r="53" spans="1:5" x14ac:dyDescent="0.2">
      <c r="A53" s="7">
        <v>8026</v>
      </c>
      <c r="B53" s="5" t="s">
        <v>19</v>
      </c>
      <c r="C53" s="7">
        <v>1</v>
      </c>
      <c r="D53" s="5">
        <v>1.5</v>
      </c>
      <c r="E53" s="5">
        <v>4.75</v>
      </c>
    </row>
    <row r="54" spans="1:5" x14ac:dyDescent="0.2">
      <c r="A54" s="7">
        <v>8027</v>
      </c>
      <c r="B54" s="5" t="s">
        <v>19</v>
      </c>
      <c r="C54" s="7">
        <v>1</v>
      </c>
      <c r="D54" s="5">
        <v>1.5</v>
      </c>
      <c r="E54" s="5">
        <v>3.78</v>
      </c>
    </row>
    <row r="55" spans="1:5" x14ac:dyDescent="0.2">
      <c r="A55" s="7">
        <v>8029</v>
      </c>
      <c r="B55" s="5" t="s">
        <v>19</v>
      </c>
      <c r="C55" s="7">
        <v>1</v>
      </c>
      <c r="D55" s="5">
        <v>1.5</v>
      </c>
      <c r="E55" s="5">
        <v>30</v>
      </c>
    </row>
    <row r="56" spans="1:5" x14ac:dyDescent="0.2">
      <c r="A56" s="7">
        <v>8030</v>
      </c>
      <c r="B56" s="5" t="s">
        <v>19</v>
      </c>
      <c r="C56" s="7">
        <v>1</v>
      </c>
      <c r="D56" s="5">
        <v>1.5</v>
      </c>
      <c r="E56" s="5">
        <v>30</v>
      </c>
    </row>
    <row r="57" spans="1:5" x14ac:dyDescent="0.2">
      <c r="A57" s="7">
        <v>8031</v>
      </c>
      <c r="B57" s="5" t="s">
        <v>19</v>
      </c>
      <c r="C57" s="7">
        <v>1</v>
      </c>
      <c r="D57" s="5">
        <v>1.5</v>
      </c>
      <c r="E57" s="5">
        <v>30</v>
      </c>
    </row>
    <row r="58" spans="1:5" x14ac:dyDescent="0.2">
      <c r="A58" s="7">
        <v>8032</v>
      </c>
      <c r="B58" s="5" t="s">
        <v>19</v>
      </c>
      <c r="C58" s="7">
        <v>1</v>
      </c>
      <c r="D58" s="5">
        <v>1.5</v>
      </c>
      <c r="E58" s="5">
        <v>10.19</v>
      </c>
    </row>
    <row r="59" spans="1:5" x14ac:dyDescent="0.2">
      <c r="A59" s="7">
        <v>8033</v>
      </c>
      <c r="B59" s="5" t="s">
        <v>19</v>
      </c>
      <c r="C59" s="7">
        <v>1</v>
      </c>
      <c r="D59" s="5">
        <v>1.5</v>
      </c>
      <c r="E59" s="5">
        <v>5.22</v>
      </c>
    </row>
    <row r="60" spans="1:5" x14ac:dyDescent="0.2">
      <c r="A60" s="7">
        <v>8034</v>
      </c>
      <c r="B60" s="5" t="s">
        <v>19</v>
      </c>
      <c r="C60" s="7">
        <v>1</v>
      </c>
      <c r="D60" s="5">
        <v>1.5</v>
      </c>
      <c r="E60" s="5">
        <v>30</v>
      </c>
    </row>
    <row r="61" spans="1:5" x14ac:dyDescent="0.2">
      <c r="A61" s="7">
        <v>8036</v>
      </c>
      <c r="B61" s="5" t="s">
        <v>19</v>
      </c>
      <c r="C61" s="7">
        <v>1</v>
      </c>
      <c r="D61" s="5">
        <v>1.5</v>
      </c>
      <c r="E61" s="5">
        <v>4.51</v>
      </c>
    </row>
    <row r="62" spans="1:5" x14ac:dyDescent="0.2">
      <c r="A62" s="7">
        <v>8015</v>
      </c>
      <c r="B62" s="5" t="s">
        <v>18</v>
      </c>
      <c r="C62" s="7">
        <v>1</v>
      </c>
      <c r="D62" s="5">
        <v>2.25</v>
      </c>
      <c r="E62" s="5">
        <v>30</v>
      </c>
    </row>
    <row r="63" spans="1:5" x14ac:dyDescent="0.2">
      <c r="A63" s="7">
        <v>8016</v>
      </c>
      <c r="B63" s="5" t="s">
        <v>18</v>
      </c>
      <c r="C63" s="7">
        <v>1</v>
      </c>
      <c r="D63" s="5">
        <v>2.25</v>
      </c>
      <c r="E63" s="5">
        <v>16.72</v>
      </c>
    </row>
    <row r="64" spans="1:5" x14ac:dyDescent="0.2">
      <c r="A64" s="7">
        <v>8017</v>
      </c>
      <c r="B64" s="5" t="s">
        <v>18</v>
      </c>
      <c r="C64" s="7">
        <v>1</v>
      </c>
      <c r="D64" s="5">
        <v>2.25</v>
      </c>
      <c r="E64" s="5">
        <v>30</v>
      </c>
    </row>
    <row r="65" spans="1:5" x14ac:dyDescent="0.2">
      <c r="A65" s="7">
        <v>8018</v>
      </c>
      <c r="B65" s="5" t="s">
        <v>18</v>
      </c>
      <c r="C65" s="7">
        <v>1</v>
      </c>
      <c r="D65" s="5">
        <v>2.25</v>
      </c>
      <c r="E65" s="5">
        <v>30</v>
      </c>
    </row>
    <row r="66" spans="1:5" x14ac:dyDescent="0.2">
      <c r="A66" s="7">
        <v>8019</v>
      </c>
      <c r="B66" s="5" t="s">
        <v>18</v>
      </c>
      <c r="C66" s="7">
        <v>1</v>
      </c>
      <c r="D66" s="5">
        <v>2.25</v>
      </c>
      <c r="E66" s="5">
        <v>20.47</v>
      </c>
    </row>
    <row r="67" spans="1:5" x14ac:dyDescent="0.2">
      <c r="A67" s="7">
        <v>8020</v>
      </c>
      <c r="B67" s="5" t="s">
        <v>18</v>
      </c>
      <c r="C67" s="7">
        <v>1</v>
      </c>
      <c r="D67" s="5">
        <v>2.25</v>
      </c>
      <c r="E67" s="5">
        <v>30</v>
      </c>
    </row>
    <row r="68" spans="1:5" x14ac:dyDescent="0.2">
      <c r="A68" s="7">
        <v>8021</v>
      </c>
      <c r="B68" s="5" t="s">
        <v>18</v>
      </c>
      <c r="C68" s="7">
        <v>1</v>
      </c>
      <c r="D68" s="5">
        <v>2.25</v>
      </c>
      <c r="E68" s="5">
        <v>30</v>
      </c>
    </row>
    <row r="69" spans="1:5" x14ac:dyDescent="0.2">
      <c r="A69" s="7">
        <v>8022</v>
      </c>
      <c r="B69" s="5" t="s">
        <v>18</v>
      </c>
      <c r="C69" s="7">
        <v>1</v>
      </c>
      <c r="D69" s="5">
        <v>2.25</v>
      </c>
      <c r="E69" s="5">
        <v>30</v>
      </c>
    </row>
    <row r="70" spans="1:5" x14ac:dyDescent="0.2">
      <c r="A70" s="7">
        <v>8023</v>
      </c>
      <c r="B70" s="5" t="s">
        <v>18</v>
      </c>
      <c r="C70" s="7">
        <v>1</v>
      </c>
      <c r="D70" s="5">
        <v>2.25</v>
      </c>
      <c r="E70" s="5">
        <v>30</v>
      </c>
    </row>
    <row r="71" spans="1:5" x14ac:dyDescent="0.2">
      <c r="A71" s="7">
        <v>8024</v>
      </c>
      <c r="B71" s="5" t="s">
        <v>18</v>
      </c>
      <c r="C71" s="7">
        <v>1</v>
      </c>
      <c r="D71" s="5">
        <v>2.25</v>
      </c>
      <c r="E71" s="5">
        <v>6.19</v>
      </c>
    </row>
    <row r="72" spans="1:5" x14ac:dyDescent="0.2">
      <c r="A72" s="7">
        <v>8025</v>
      </c>
      <c r="B72" s="5" t="s">
        <v>19</v>
      </c>
      <c r="C72" s="7">
        <v>1</v>
      </c>
      <c r="D72" s="5">
        <v>2.25</v>
      </c>
      <c r="E72" s="5">
        <v>5.56</v>
      </c>
    </row>
    <row r="73" spans="1:5" x14ac:dyDescent="0.2">
      <c r="A73" s="7">
        <v>8026</v>
      </c>
      <c r="B73" s="5" t="s">
        <v>19</v>
      </c>
      <c r="C73" s="7">
        <v>1</v>
      </c>
      <c r="D73" s="5">
        <v>2.25</v>
      </c>
      <c r="E73" s="5">
        <v>30</v>
      </c>
    </row>
    <row r="74" spans="1:5" x14ac:dyDescent="0.2">
      <c r="A74" s="7">
        <v>8027</v>
      </c>
      <c r="B74" s="5" t="s">
        <v>19</v>
      </c>
      <c r="C74" s="7">
        <v>1</v>
      </c>
      <c r="D74" s="5">
        <v>2.25</v>
      </c>
      <c r="E74" s="5">
        <v>30</v>
      </c>
    </row>
    <row r="75" spans="1:5" x14ac:dyDescent="0.2">
      <c r="A75" s="7">
        <v>8029</v>
      </c>
      <c r="B75" s="5" t="s">
        <v>19</v>
      </c>
      <c r="C75" s="7">
        <v>1</v>
      </c>
      <c r="D75" s="5">
        <v>2.25</v>
      </c>
      <c r="E75" s="5">
        <v>30</v>
      </c>
    </row>
    <row r="76" spans="1:5" x14ac:dyDescent="0.2">
      <c r="A76" s="7">
        <v>8030</v>
      </c>
      <c r="B76" s="5" t="s">
        <v>19</v>
      </c>
      <c r="C76" s="7">
        <v>1</v>
      </c>
      <c r="D76" s="5">
        <v>2.25</v>
      </c>
      <c r="E76" s="5">
        <v>30</v>
      </c>
    </row>
    <row r="77" spans="1:5" x14ac:dyDescent="0.2">
      <c r="A77" s="7">
        <v>8031</v>
      </c>
      <c r="B77" s="5" t="s">
        <v>19</v>
      </c>
      <c r="C77" s="7">
        <v>1</v>
      </c>
      <c r="D77" s="5">
        <v>2.25</v>
      </c>
      <c r="E77" s="5">
        <v>30</v>
      </c>
    </row>
    <row r="78" spans="1:5" x14ac:dyDescent="0.2">
      <c r="A78" s="7">
        <v>8032</v>
      </c>
      <c r="B78" s="5" t="s">
        <v>19</v>
      </c>
      <c r="C78" s="7">
        <v>1</v>
      </c>
      <c r="D78" s="5">
        <v>2.25</v>
      </c>
      <c r="E78" s="5">
        <v>30</v>
      </c>
    </row>
    <row r="79" spans="1:5" x14ac:dyDescent="0.2">
      <c r="A79" s="7">
        <v>8033</v>
      </c>
      <c r="B79" s="5" t="s">
        <v>19</v>
      </c>
      <c r="C79" s="7">
        <v>1</v>
      </c>
      <c r="D79" s="5">
        <v>2.25</v>
      </c>
      <c r="E79" s="5">
        <v>30</v>
      </c>
    </row>
    <row r="80" spans="1:5" x14ac:dyDescent="0.2">
      <c r="A80" s="7">
        <v>8034</v>
      </c>
      <c r="B80" s="5" t="s">
        <v>19</v>
      </c>
      <c r="C80" s="7">
        <v>1</v>
      </c>
      <c r="D80" s="5">
        <v>2.25</v>
      </c>
      <c r="E80" s="5">
        <v>30</v>
      </c>
    </row>
    <row r="81" spans="1:5" x14ac:dyDescent="0.2">
      <c r="A81" s="7">
        <v>8036</v>
      </c>
      <c r="B81" s="5" t="s">
        <v>19</v>
      </c>
      <c r="C81" s="7">
        <v>1</v>
      </c>
      <c r="D81" s="5">
        <v>2.25</v>
      </c>
      <c r="E81" s="5">
        <v>13.6</v>
      </c>
    </row>
    <row r="82" spans="1:5" x14ac:dyDescent="0.2">
      <c r="A82" s="7">
        <v>8015</v>
      </c>
      <c r="B82" s="5" t="s">
        <v>18</v>
      </c>
      <c r="C82" s="7">
        <v>1</v>
      </c>
      <c r="D82" s="5">
        <v>3</v>
      </c>
      <c r="E82" s="5">
        <v>30</v>
      </c>
    </row>
    <row r="83" spans="1:5" x14ac:dyDescent="0.2">
      <c r="A83" s="7">
        <v>8016</v>
      </c>
      <c r="B83" s="5" t="s">
        <v>18</v>
      </c>
      <c r="C83" s="7">
        <v>1</v>
      </c>
      <c r="D83" s="5">
        <v>3</v>
      </c>
      <c r="E83" s="5">
        <v>30</v>
      </c>
    </row>
    <row r="84" spans="1:5" x14ac:dyDescent="0.2">
      <c r="A84" s="7">
        <v>8017</v>
      </c>
      <c r="B84" s="5" t="s">
        <v>18</v>
      </c>
      <c r="C84" s="7">
        <v>1</v>
      </c>
      <c r="D84" s="5">
        <v>3</v>
      </c>
      <c r="E84" s="5">
        <v>30</v>
      </c>
    </row>
    <row r="85" spans="1:5" x14ac:dyDescent="0.2">
      <c r="A85" s="7">
        <v>8018</v>
      </c>
      <c r="B85" s="5" t="s">
        <v>18</v>
      </c>
      <c r="C85" s="7">
        <v>1</v>
      </c>
      <c r="D85" s="5">
        <v>3</v>
      </c>
      <c r="E85" s="5">
        <v>30</v>
      </c>
    </row>
    <row r="86" spans="1:5" x14ac:dyDescent="0.2">
      <c r="A86" s="7">
        <v>8019</v>
      </c>
      <c r="B86" s="5" t="s">
        <v>18</v>
      </c>
      <c r="C86" s="7">
        <v>1</v>
      </c>
      <c r="D86" s="5">
        <v>3</v>
      </c>
      <c r="E86" s="5">
        <v>24.22</v>
      </c>
    </row>
    <row r="87" spans="1:5" x14ac:dyDescent="0.2">
      <c r="A87" s="7">
        <v>8020</v>
      </c>
      <c r="B87" s="5" t="s">
        <v>18</v>
      </c>
      <c r="C87" s="7">
        <v>1</v>
      </c>
      <c r="D87" s="5">
        <v>3</v>
      </c>
      <c r="E87" s="5">
        <v>30</v>
      </c>
    </row>
    <row r="88" spans="1:5" x14ac:dyDescent="0.2">
      <c r="A88" s="7">
        <v>8021</v>
      </c>
      <c r="B88" s="5" t="s">
        <v>18</v>
      </c>
      <c r="C88" s="7">
        <v>1</v>
      </c>
      <c r="D88" s="5">
        <v>3</v>
      </c>
      <c r="E88" s="5">
        <v>30</v>
      </c>
    </row>
    <row r="89" spans="1:5" x14ac:dyDescent="0.2">
      <c r="A89" s="7">
        <v>8022</v>
      </c>
      <c r="B89" s="5" t="s">
        <v>18</v>
      </c>
      <c r="C89" s="7">
        <v>1</v>
      </c>
      <c r="D89" s="5">
        <v>3</v>
      </c>
      <c r="E89" s="5">
        <v>30</v>
      </c>
    </row>
    <row r="90" spans="1:5" x14ac:dyDescent="0.2">
      <c r="A90" s="7">
        <v>8023</v>
      </c>
      <c r="B90" s="5" t="s">
        <v>18</v>
      </c>
      <c r="C90" s="7">
        <v>1</v>
      </c>
      <c r="D90" s="5">
        <v>3</v>
      </c>
      <c r="E90" s="5">
        <v>30</v>
      </c>
    </row>
    <row r="91" spans="1:5" x14ac:dyDescent="0.2">
      <c r="A91" s="7">
        <v>8024</v>
      </c>
      <c r="B91" s="5" t="s">
        <v>18</v>
      </c>
      <c r="C91" s="7">
        <v>1</v>
      </c>
      <c r="D91" s="5">
        <v>3</v>
      </c>
      <c r="E91" s="5">
        <v>30</v>
      </c>
    </row>
    <row r="92" spans="1:5" x14ac:dyDescent="0.2">
      <c r="A92" s="7">
        <v>8025</v>
      </c>
      <c r="B92" s="5" t="s">
        <v>19</v>
      </c>
      <c r="C92" s="7">
        <v>1</v>
      </c>
      <c r="D92" s="5">
        <v>3</v>
      </c>
      <c r="E92" s="5">
        <v>12.69</v>
      </c>
    </row>
    <row r="93" spans="1:5" x14ac:dyDescent="0.2">
      <c r="A93" s="7">
        <v>8026</v>
      </c>
      <c r="B93" s="5" t="s">
        <v>19</v>
      </c>
      <c r="C93" s="7">
        <v>1</v>
      </c>
      <c r="D93" s="5">
        <v>3</v>
      </c>
      <c r="E93" s="5">
        <v>30</v>
      </c>
    </row>
    <row r="94" spans="1:5" x14ac:dyDescent="0.2">
      <c r="A94" s="7">
        <v>8027</v>
      </c>
      <c r="B94" s="5" t="s">
        <v>19</v>
      </c>
      <c r="C94" s="7">
        <v>1</v>
      </c>
      <c r="D94" s="5">
        <v>3</v>
      </c>
      <c r="E94" s="5">
        <v>30</v>
      </c>
    </row>
    <row r="95" spans="1:5" x14ac:dyDescent="0.2">
      <c r="A95" s="7">
        <v>8029</v>
      </c>
      <c r="B95" s="5" t="s">
        <v>19</v>
      </c>
      <c r="C95" s="7">
        <v>1</v>
      </c>
      <c r="D95" s="5">
        <v>3</v>
      </c>
      <c r="E95" s="5">
        <v>30</v>
      </c>
    </row>
    <row r="96" spans="1:5" x14ac:dyDescent="0.2">
      <c r="A96" s="7">
        <v>8030</v>
      </c>
      <c r="B96" s="5" t="s">
        <v>19</v>
      </c>
      <c r="C96" s="7">
        <v>1</v>
      </c>
      <c r="D96" s="5">
        <v>3</v>
      </c>
      <c r="E96" s="5">
        <v>8.41</v>
      </c>
    </row>
    <row r="97" spans="1:5" x14ac:dyDescent="0.2">
      <c r="A97" s="7">
        <v>8031</v>
      </c>
      <c r="B97" s="5" t="s">
        <v>19</v>
      </c>
      <c r="C97" s="7">
        <v>1</v>
      </c>
      <c r="D97" s="5">
        <v>3</v>
      </c>
      <c r="E97" s="5">
        <v>30</v>
      </c>
    </row>
    <row r="98" spans="1:5" x14ac:dyDescent="0.2">
      <c r="A98" s="7">
        <v>8032</v>
      </c>
      <c r="B98" s="5" t="s">
        <v>19</v>
      </c>
      <c r="C98" s="7">
        <v>1</v>
      </c>
      <c r="D98" s="5">
        <v>3</v>
      </c>
      <c r="E98" s="5">
        <v>30</v>
      </c>
    </row>
    <row r="99" spans="1:5" x14ac:dyDescent="0.2">
      <c r="A99" s="7">
        <v>8033</v>
      </c>
      <c r="B99" s="5" t="s">
        <v>19</v>
      </c>
      <c r="C99" s="7">
        <v>1</v>
      </c>
      <c r="D99" s="5">
        <v>3</v>
      </c>
      <c r="E99" s="5">
        <v>22.31</v>
      </c>
    </row>
    <row r="100" spans="1:5" x14ac:dyDescent="0.2">
      <c r="A100" s="7">
        <v>8034</v>
      </c>
      <c r="B100" s="5" t="s">
        <v>19</v>
      </c>
      <c r="C100" s="7">
        <v>1</v>
      </c>
      <c r="D100" s="5">
        <v>3</v>
      </c>
      <c r="E100" s="5">
        <v>30</v>
      </c>
    </row>
    <row r="101" spans="1:5" x14ac:dyDescent="0.2">
      <c r="A101" s="7">
        <v>8036</v>
      </c>
      <c r="B101" s="5" t="s">
        <v>19</v>
      </c>
      <c r="C101" s="7">
        <v>1</v>
      </c>
      <c r="D101" s="5">
        <v>3</v>
      </c>
      <c r="E101" s="5">
        <v>30</v>
      </c>
    </row>
    <row r="102" spans="1:5" x14ac:dyDescent="0.2">
      <c r="A102" s="7">
        <v>8015</v>
      </c>
      <c r="B102" s="5" t="s">
        <v>18</v>
      </c>
      <c r="C102" s="7">
        <v>2</v>
      </c>
      <c r="D102" s="5">
        <v>0</v>
      </c>
      <c r="E102" s="5">
        <v>17</v>
      </c>
    </row>
    <row r="103" spans="1:5" x14ac:dyDescent="0.2">
      <c r="A103" s="7">
        <v>8016</v>
      </c>
      <c r="B103" s="5" t="s">
        <v>18</v>
      </c>
      <c r="C103" s="7">
        <v>2</v>
      </c>
      <c r="D103" s="5">
        <v>0</v>
      </c>
      <c r="E103" s="5">
        <v>2.27</v>
      </c>
    </row>
    <row r="104" spans="1:5" x14ac:dyDescent="0.2">
      <c r="A104" s="7">
        <v>8017</v>
      </c>
      <c r="B104" s="5" t="s">
        <v>18</v>
      </c>
      <c r="C104" s="7">
        <v>2</v>
      </c>
      <c r="D104" s="5">
        <v>0</v>
      </c>
      <c r="E104" s="5">
        <v>3.2350000000000003</v>
      </c>
    </row>
    <row r="105" spans="1:5" x14ac:dyDescent="0.2">
      <c r="A105" s="7">
        <v>8018</v>
      </c>
      <c r="B105" s="5" t="s">
        <v>18</v>
      </c>
      <c r="C105" s="7">
        <v>2</v>
      </c>
      <c r="D105" s="5">
        <v>0</v>
      </c>
      <c r="E105" s="5">
        <v>2.2949999999999999</v>
      </c>
    </row>
    <row r="106" spans="1:5" x14ac:dyDescent="0.2">
      <c r="A106" s="7">
        <v>8019</v>
      </c>
      <c r="B106" s="5" t="s">
        <v>18</v>
      </c>
      <c r="C106" s="7">
        <v>2</v>
      </c>
      <c r="D106" s="5">
        <v>0</v>
      </c>
      <c r="E106" s="5">
        <v>2.75</v>
      </c>
    </row>
    <row r="107" spans="1:5" x14ac:dyDescent="0.2">
      <c r="A107" s="7">
        <v>8020</v>
      </c>
      <c r="B107" s="5" t="s">
        <v>18</v>
      </c>
      <c r="C107" s="7">
        <v>2</v>
      </c>
      <c r="D107" s="5">
        <v>0</v>
      </c>
      <c r="E107" s="5">
        <v>2.83</v>
      </c>
    </row>
    <row r="108" spans="1:5" x14ac:dyDescent="0.2">
      <c r="A108" s="7">
        <v>8021</v>
      </c>
      <c r="B108" s="5" t="s">
        <v>18</v>
      </c>
      <c r="C108" s="7">
        <v>2</v>
      </c>
      <c r="D108" s="5">
        <v>0</v>
      </c>
      <c r="E108" s="5">
        <v>3.19</v>
      </c>
    </row>
    <row r="109" spans="1:5" x14ac:dyDescent="0.2">
      <c r="A109" s="7">
        <v>8022</v>
      </c>
      <c r="B109" s="5" t="s">
        <v>18</v>
      </c>
      <c r="C109" s="7">
        <v>2</v>
      </c>
      <c r="D109" s="5">
        <v>0</v>
      </c>
      <c r="E109" s="5">
        <v>2.9849999999999999</v>
      </c>
    </row>
    <row r="110" spans="1:5" x14ac:dyDescent="0.2">
      <c r="A110" s="7">
        <v>8023</v>
      </c>
      <c r="B110" s="5" t="s">
        <v>18</v>
      </c>
      <c r="C110" s="7">
        <v>2</v>
      </c>
      <c r="D110" s="5">
        <v>0</v>
      </c>
      <c r="E110" s="5">
        <v>2.42</v>
      </c>
    </row>
    <row r="111" spans="1:5" x14ac:dyDescent="0.2">
      <c r="A111" s="7">
        <v>8024</v>
      </c>
      <c r="B111" s="5" t="s">
        <v>18</v>
      </c>
      <c r="C111" s="7">
        <v>2</v>
      </c>
      <c r="D111" s="5">
        <v>0</v>
      </c>
      <c r="E111" s="5">
        <v>3.42</v>
      </c>
    </row>
    <row r="112" spans="1:5" x14ac:dyDescent="0.2">
      <c r="A112" s="7">
        <v>8025</v>
      </c>
      <c r="B112" s="5" t="s">
        <v>19</v>
      </c>
      <c r="C112" s="7">
        <v>2</v>
      </c>
      <c r="D112" s="5">
        <v>0</v>
      </c>
      <c r="E112" s="5">
        <v>2.4350000000000001</v>
      </c>
    </row>
    <row r="113" spans="1:5" x14ac:dyDescent="0.2">
      <c r="A113" s="7">
        <v>8026</v>
      </c>
      <c r="B113" s="5" t="s">
        <v>19</v>
      </c>
      <c r="C113" s="7">
        <v>2</v>
      </c>
      <c r="D113" s="5">
        <v>0</v>
      </c>
      <c r="E113" s="5">
        <v>12.655000000000001</v>
      </c>
    </row>
    <row r="114" spans="1:5" x14ac:dyDescent="0.2">
      <c r="A114" s="7">
        <v>8027</v>
      </c>
      <c r="B114" s="5" t="s">
        <v>19</v>
      </c>
      <c r="C114" s="7">
        <v>2</v>
      </c>
      <c r="D114" s="5">
        <v>0</v>
      </c>
      <c r="E114" s="5">
        <v>2.6349999999999998</v>
      </c>
    </row>
    <row r="115" spans="1:5" x14ac:dyDescent="0.2">
      <c r="A115" s="7">
        <v>8029</v>
      </c>
      <c r="B115" s="5" t="s">
        <v>19</v>
      </c>
      <c r="C115" s="7">
        <v>2</v>
      </c>
      <c r="D115" s="5">
        <v>0</v>
      </c>
      <c r="E115" s="5">
        <v>2.1349999999999998</v>
      </c>
    </row>
    <row r="116" spans="1:5" x14ac:dyDescent="0.2">
      <c r="A116" s="7">
        <v>8030</v>
      </c>
      <c r="B116" s="5" t="s">
        <v>19</v>
      </c>
      <c r="C116" s="7">
        <v>2</v>
      </c>
      <c r="D116" s="5">
        <v>0</v>
      </c>
      <c r="E116" s="5">
        <v>2.2199999999999998</v>
      </c>
    </row>
    <row r="117" spans="1:5" x14ac:dyDescent="0.2">
      <c r="A117" s="7">
        <v>8031</v>
      </c>
      <c r="B117" s="5" t="s">
        <v>19</v>
      </c>
      <c r="C117" s="7">
        <v>2</v>
      </c>
      <c r="D117" s="5">
        <v>0</v>
      </c>
      <c r="E117" s="5">
        <v>5.0950000000000006</v>
      </c>
    </row>
    <row r="118" spans="1:5" x14ac:dyDescent="0.2">
      <c r="A118" s="7">
        <v>8032</v>
      </c>
      <c r="B118" s="5" t="s">
        <v>19</v>
      </c>
      <c r="C118" s="7">
        <v>2</v>
      </c>
      <c r="D118" s="5">
        <v>0</v>
      </c>
      <c r="E118" s="5">
        <v>2.2199999999999998</v>
      </c>
    </row>
    <row r="119" spans="1:5" x14ac:dyDescent="0.2">
      <c r="A119" s="7">
        <v>8033</v>
      </c>
      <c r="B119" s="5" t="s">
        <v>19</v>
      </c>
      <c r="C119" s="7">
        <v>2</v>
      </c>
      <c r="D119" s="5">
        <v>0</v>
      </c>
      <c r="E119" s="5">
        <v>2.625</v>
      </c>
    </row>
    <row r="120" spans="1:5" x14ac:dyDescent="0.2">
      <c r="A120" s="7">
        <v>8034</v>
      </c>
      <c r="B120" s="5" t="s">
        <v>19</v>
      </c>
      <c r="C120" s="7">
        <v>2</v>
      </c>
      <c r="D120" s="5">
        <v>0</v>
      </c>
      <c r="E120" s="5">
        <v>2.6100000000000003</v>
      </c>
    </row>
    <row r="121" spans="1:5" x14ac:dyDescent="0.2">
      <c r="A121" s="7">
        <v>8036</v>
      </c>
      <c r="B121" s="5" t="s">
        <v>19</v>
      </c>
      <c r="C121" s="7">
        <v>2</v>
      </c>
      <c r="D121" s="5">
        <v>0</v>
      </c>
      <c r="E121" s="5">
        <v>2.4950000000000001</v>
      </c>
    </row>
    <row r="122" spans="1:5" x14ac:dyDescent="0.2">
      <c r="A122" s="7">
        <v>8015</v>
      </c>
      <c r="B122" s="5" t="s">
        <v>18</v>
      </c>
      <c r="C122" s="7">
        <v>2</v>
      </c>
      <c r="D122" s="5">
        <v>0.75</v>
      </c>
      <c r="E122" s="6">
        <v>30</v>
      </c>
    </row>
    <row r="123" spans="1:5" x14ac:dyDescent="0.2">
      <c r="A123" s="7">
        <v>8016</v>
      </c>
      <c r="B123" s="5" t="s">
        <v>18</v>
      </c>
      <c r="C123" s="7">
        <v>2</v>
      </c>
      <c r="D123" s="5">
        <v>0.75</v>
      </c>
      <c r="E123" s="6">
        <v>3.69</v>
      </c>
    </row>
    <row r="124" spans="1:5" x14ac:dyDescent="0.2">
      <c r="A124" s="7">
        <v>8017</v>
      </c>
      <c r="B124" s="5" t="s">
        <v>18</v>
      </c>
      <c r="C124" s="7">
        <v>2</v>
      </c>
      <c r="D124" s="5">
        <v>0.75</v>
      </c>
      <c r="E124" s="6">
        <v>30</v>
      </c>
    </row>
    <row r="125" spans="1:5" x14ac:dyDescent="0.2">
      <c r="A125" s="7">
        <v>8018</v>
      </c>
      <c r="B125" s="5" t="s">
        <v>18</v>
      </c>
      <c r="C125" s="7">
        <v>2</v>
      </c>
      <c r="D125" s="5">
        <v>0.75</v>
      </c>
      <c r="E125" s="6">
        <v>3.22</v>
      </c>
    </row>
    <row r="126" spans="1:5" x14ac:dyDescent="0.2">
      <c r="A126" s="7">
        <v>8019</v>
      </c>
      <c r="B126" s="5" t="s">
        <v>18</v>
      </c>
      <c r="C126" s="7">
        <v>2</v>
      </c>
      <c r="D126" s="5">
        <v>0.75</v>
      </c>
      <c r="E126" s="6">
        <v>3.62</v>
      </c>
    </row>
    <row r="127" spans="1:5" x14ac:dyDescent="0.2">
      <c r="A127" s="7">
        <v>8020</v>
      </c>
      <c r="B127" s="5" t="s">
        <v>18</v>
      </c>
      <c r="C127" s="7">
        <v>2</v>
      </c>
      <c r="D127" s="5">
        <v>0.75</v>
      </c>
      <c r="E127" s="6">
        <v>2.44</v>
      </c>
    </row>
    <row r="128" spans="1:5" x14ac:dyDescent="0.2">
      <c r="A128" s="7">
        <v>8021</v>
      </c>
      <c r="B128" s="5" t="s">
        <v>18</v>
      </c>
      <c r="C128" s="7">
        <v>2</v>
      </c>
      <c r="D128" s="5">
        <v>0.75</v>
      </c>
      <c r="E128" s="6">
        <v>6.78</v>
      </c>
    </row>
    <row r="129" spans="1:5" x14ac:dyDescent="0.2">
      <c r="A129" s="7">
        <v>8022</v>
      </c>
      <c r="B129" s="5" t="s">
        <v>18</v>
      </c>
      <c r="C129" s="7">
        <v>2</v>
      </c>
      <c r="D129" s="5">
        <v>0.75</v>
      </c>
      <c r="E129" s="6">
        <v>3.25</v>
      </c>
    </row>
    <row r="130" spans="1:5" x14ac:dyDescent="0.2">
      <c r="A130" s="7">
        <v>8023</v>
      </c>
      <c r="B130" s="5" t="s">
        <v>18</v>
      </c>
      <c r="C130" s="7">
        <v>2</v>
      </c>
      <c r="D130" s="5">
        <v>0.75</v>
      </c>
      <c r="E130" s="6">
        <v>14.16</v>
      </c>
    </row>
    <row r="131" spans="1:5" x14ac:dyDescent="0.2">
      <c r="A131" s="7">
        <v>8024</v>
      </c>
      <c r="B131" s="5" t="s">
        <v>18</v>
      </c>
      <c r="C131" s="7">
        <v>2</v>
      </c>
      <c r="D131" s="5">
        <v>0.75</v>
      </c>
      <c r="E131" s="6">
        <v>3.9</v>
      </c>
    </row>
    <row r="132" spans="1:5" x14ac:dyDescent="0.2">
      <c r="A132" s="7">
        <v>8025</v>
      </c>
      <c r="B132" s="5" t="s">
        <v>19</v>
      </c>
      <c r="C132" s="7">
        <v>2</v>
      </c>
      <c r="D132" s="5">
        <v>0.75</v>
      </c>
      <c r="E132" s="6">
        <v>5.31</v>
      </c>
    </row>
    <row r="133" spans="1:5" x14ac:dyDescent="0.2">
      <c r="A133" s="7">
        <v>8026</v>
      </c>
      <c r="B133" s="5" t="s">
        <v>19</v>
      </c>
      <c r="C133" s="7">
        <v>2</v>
      </c>
      <c r="D133" s="5">
        <v>0.75</v>
      </c>
      <c r="E133" s="6">
        <v>30</v>
      </c>
    </row>
    <row r="134" spans="1:5" x14ac:dyDescent="0.2">
      <c r="A134" s="7">
        <v>8027</v>
      </c>
      <c r="B134" s="5" t="s">
        <v>19</v>
      </c>
      <c r="C134" s="7">
        <v>2</v>
      </c>
      <c r="D134" s="5">
        <v>0.75</v>
      </c>
      <c r="E134" s="6">
        <v>19.97</v>
      </c>
    </row>
    <row r="135" spans="1:5" x14ac:dyDescent="0.2">
      <c r="A135" s="7">
        <v>8029</v>
      </c>
      <c r="B135" s="5" t="s">
        <v>19</v>
      </c>
      <c r="C135" s="7">
        <v>2</v>
      </c>
      <c r="D135" s="5">
        <v>0.75</v>
      </c>
      <c r="E135" s="6">
        <v>4.97</v>
      </c>
    </row>
    <row r="136" spans="1:5" x14ac:dyDescent="0.2">
      <c r="A136" s="7">
        <v>8030</v>
      </c>
      <c r="B136" s="5" t="s">
        <v>19</v>
      </c>
      <c r="C136" s="7">
        <v>2</v>
      </c>
      <c r="D136" s="5">
        <v>0.75</v>
      </c>
      <c r="E136" s="6">
        <v>20.66</v>
      </c>
    </row>
    <row r="137" spans="1:5" x14ac:dyDescent="0.2">
      <c r="A137" s="7">
        <v>8031</v>
      </c>
      <c r="B137" s="5" t="s">
        <v>19</v>
      </c>
      <c r="C137" s="7">
        <v>2</v>
      </c>
      <c r="D137" s="5">
        <v>0.75</v>
      </c>
      <c r="E137" s="6">
        <v>30</v>
      </c>
    </row>
    <row r="138" spans="1:5" x14ac:dyDescent="0.2">
      <c r="A138" s="7">
        <v>8032</v>
      </c>
      <c r="B138" s="5" t="s">
        <v>19</v>
      </c>
      <c r="C138" s="7">
        <v>2</v>
      </c>
      <c r="D138" s="5">
        <v>0.75</v>
      </c>
      <c r="E138" s="6">
        <v>5.31</v>
      </c>
    </row>
    <row r="139" spans="1:5" x14ac:dyDescent="0.2">
      <c r="A139" s="7">
        <v>8033</v>
      </c>
      <c r="B139" s="5" t="s">
        <v>19</v>
      </c>
      <c r="C139" s="7">
        <v>2</v>
      </c>
      <c r="D139" s="5">
        <v>0.75</v>
      </c>
      <c r="E139" s="6">
        <v>4.09</v>
      </c>
    </row>
    <row r="140" spans="1:5" x14ac:dyDescent="0.2">
      <c r="A140" s="7">
        <v>8034</v>
      </c>
      <c r="B140" s="5" t="s">
        <v>19</v>
      </c>
      <c r="C140" s="7">
        <v>2</v>
      </c>
      <c r="D140" s="5">
        <v>0.75</v>
      </c>
      <c r="E140" s="6">
        <v>5.19</v>
      </c>
    </row>
    <row r="141" spans="1:5" x14ac:dyDescent="0.2">
      <c r="A141" s="7">
        <v>8036</v>
      </c>
      <c r="B141" s="5" t="s">
        <v>19</v>
      </c>
      <c r="C141" s="7">
        <v>2</v>
      </c>
      <c r="D141" s="5">
        <v>0.75</v>
      </c>
      <c r="E141" s="6">
        <v>4.47</v>
      </c>
    </row>
    <row r="142" spans="1:5" x14ac:dyDescent="0.2">
      <c r="A142" s="7">
        <v>8015</v>
      </c>
      <c r="B142" s="5" t="s">
        <v>18</v>
      </c>
      <c r="C142" s="7">
        <v>2</v>
      </c>
      <c r="D142" s="5">
        <v>1.5</v>
      </c>
      <c r="E142" s="5">
        <v>30</v>
      </c>
    </row>
    <row r="143" spans="1:5" x14ac:dyDescent="0.2">
      <c r="A143" s="7">
        <v>8016</v>
      </c>
      <c r="B143" s="5" t="s">
        <v>18</v>
      </c>
      <c r="C143" s="7">
        <v>2</v>
      </c>
      <c r="D143" s="5">
        <v>1.5</v>
      </c>
      <c r="E143" s="5">
        <v>4.78</v>
      </c>
    </row>
    <row r="144" spans="1:5" x14ac:dyDescent="0.2">
      <c r="A144" s="7">
        <v>8017</v>
      </c>
      <c r="B144" s="5" t="s">
        <v>18</v>
      </c>
      <c r="C144" s="7">
        <v>2</v>
      </c>
      <c r="D144" s="5">
        <v>1.5</v>
      </c>
      <c r="E144" s="5">
        <v>30</v>
      </c>
    </row>
    <row r="145" spans="1:5" x14ac:dyDescent="0.2">
      <c r="A145" s="7">
        <v>8018</v>
      </c>
      <c r="B145" s="5" t="s">
        <v>18</v>
      </c>
      <c r="C145" s="7">
        <v>2</v>
      </c>
      <c r="D145" s="5">
        <v>1.5</v>
      </c>
      <c r="E145" s="5">
        <v>30</v>
      </c>
    </row>
    <row r="146" spans="1:5" x14ac:dyDescent="0.2">
      <c r="A146" s="7">
        <v>8019</v>
      </c>
      <c r="B146" s="5" t="s">
        <v>18</v>
      </c>
      <c r="C146" s="7">
        <v>2</v>
      </c>
      <c r="D146" s="5">
        <v>1.5</v>
      </c>
      <c r="E146" s="5">
        <v>4.0599999999999996</v>
      </c>
    </row>
    <row r="147" spans="1:5" x14ac:dyDescent="0.2">
      <c r="A147" s="7">
        <v>8020</v>
      </c>
      <c r="B147" s="5" t="s">
        <v>18</v>
      </c>
      <c r="C147" s="7">
        <v>2</v>
      </c>
      <c r="D147" s="5">
        <v>1.5</v>
      </c>
      <c r="E147" s="5">
        <v>30</v>
      </c>
    </row>
    <row r="148" spans="1:5" x14ac:dyDescent="0.2">
      <c r="A148" s="7">
        <v>8021</v>
      </c>
      <c r="B148" s="5" t="s">
        <v>18</v>
      </c>
      <c r="C148" s="7">
        <v>2</v>
      </c>
      <c r="D148" s="5">
        <v>1.5</v>
      </c>
      <c r="E148" s="5">
        <v>5.96</v>
      </c>
    </row>
    <row r="149" spans="1:5" x14ac:dyDescent="0.2">
      <c r="A149" s="7">
        <v>8022</v>
      </c>
      <c r="B149" s="5" t="s">
        <v>18</v>
      </c>
      <c r="C149" s="7">
        <v>2</v>
      </c>
      <c r="D149" s="5">
        <v>1.5</v>
      </c>
      <c r="E149" s="5">
        <v>3.69</v>
      </c>
    </row>
    <row r="150" spans="1:5" x14ac:dyDescent="0.2">
      <c r="A150" s="7">
        <v>8023</v>
      </c>
      <c r="B150" s="5" t="s">
        <v>18</v>
      </c>
      <c r="C150" s="7">
        <v>2</v>
      </c>
      <c r="D150" s="5">
        <v>1.5</v>
      </c>
      <c r="E150" s="5">
        <v>30</v>
      </c>
    </row>
    <row r="151" spans="1:5" x14ac:dyDescent="0.2">
      <c r="A151" s="7">
        <v>8024</v>
      </c>
      <c r="B151" s="5" t="s">
        <v>18</v>
      </c>
      <c r="C151" s="7">
        <v>2</v>
      </c>
      <c r="D151" s="5">
        <v>1.5</v>
      </c>
      <c r="E151" s="5">
        <v>10.44</v>
      </c>
    </row>
    <row r="152" spans="1:5" x14ac:dyDescent="0.2">
      <c r="A152" s="7">
        <v>8025</v>
      </c>
      <c r="B152" s="5" t="s">
        <v>19</v>
      </c>
      <c r="C152" s="7">
        <v>2</v>
      </c>
      <c r="D152" s="5">
        <v>1.5</v>
      </c>
      <c r="E152" s="5">
        <v>5.31</v>
      </c>
    </row>
    <row r="153" spans="1:5" x14ac:dyDescent="0.2">
      <c r="A153" s="7">
        <v>8026</v>
      </c>
      <c r="B153" s="5" t="s">
        <v>19</v>
      </c>
      <c r="C153" s="7">
        <v>2</v>
      </c>
      <c r="D153" s="5">
        <v>1.5</v>
      </c>
      <c r="E153" s="5">
        <v>3.1</v>
      </c>
    </row>
    <row r="154" spans="1:5" x14ac:dyDescent="0.2">
      <c r="A154" s="7">
        <v>8027</v>
      </c>
      <c r="B154" s="5" t="s">
        <v>19</v>
      </c>
      <c r="C154" s="7">
        <v>2</v>
      </c>
      <c r="D154" s="5">
        <v>1.5</v>
      </c>
      <c r="E154" s="5">
        <v>30</v>
      </c>
    </row>
    <row r="155" spans="1:5" x14ac:dyDescent="0.2">
      <c r="A155" s="7">
        <v>8029</v>
      </c>
      <c r="B155" s="5" t="s">
        <v>19</v>
      </c>
      <c r="C155" s="7">
        <v>2</v>
      </c>
      <c r="D155" s="5">
        <v>1.5</v>
      </c>
      <c r="E155" s="5">
        <v>30</v>
      </c>
    </row>
    <row r="156" spans="1:5" x14ac:dyDescent="0.2">
      <c r="A156" s="7">
        <v>8030</v>
      </c>
      <c r="B156" s="5" t="s">
        <v>19</v>
      </c>
      <c r="C156" s="7">
        <v>2</v>
      </c>
      <c r="D156" s="5">
        <v>1.5</v>
      </c>
      <c r="E156" s="5">
        <v>28.25</v>
      </c>
    </row>
    <row r="157" spans="1:5" x14ac:dyDescent="0.2">
      <c r="A157" s="7">
        <v>8031</v>
      </c>
      <c r="B157" s="5" t="s">
        <v>19</v>
      </c>
      <c r="C157" s="7">
        <v>2</v>
      </c>
      <c r="D157" s="5">
        <v>1.5</v>
      </c>
      <c r="E157" s="5">
        <v>30</v>
      </c>
    </row>
    <row r="158" spans="1:5" x14ac:dyDescent="0.2">
      <c r="A158" s="7">
        <v>8032</v>
      </c>
      <c r="B158" s="5" t="s">
        <v>19</v>
      </c>
      <c r="C158" s="7">
        <v>2</v>
      </c>
      <c r="D158" s="5">
        <v>1.5</v>
      </c>
      <c r="E158" s="5">
        <v>5.25</v>
      </c>
    </row>
    <row r="159" spans="1:5" x14ac:dyDescent="0.2">
      <c r="A159" s="7">
        <v>8033</v>
      </c>
      <c r="B159" s="5" t="s">
        <v>19</v>
      </c>
      <c r="C159" s="7">
        <v>2</v>
      </c>
      <c r="D159" s="5">
        <v>1.5</v>
      </c>
      <c r="E159" s="5">
        <v>3.82</v>
      </c>
    </row>
    <row r="160" spans="1:5" x14ac:dyDescent="0.2">
      <c r="A160" s="7">
        <v>8034</v>
      </c>
      <c r="B160" s="5" t="s">
        <v>19</v>
      </c>
      <c r="C160" s="7">
        <v>2</v>
      </c>
      <c r="D160" s="5">
        <v>1.5</v>
      </c>
      <c r="E160" s="5">
        <v>29.37</v>
      </c>
    </row>
    <row r="161" spans="1:5" x14ac:dyDescent="0.2">
      <c r="A161" s="7">
        <v>8036</v>
      </c>
      <c r="B161" s="5" t="s">
        <v>19</v>
      </c>
      <c r="C161" s="7">
        <v>2</v>
      </c>
      <c r="D161" s="5">
        <v>1.5</v>
      </c>
      <c r="E161" s="5">
        <v>7.37</v>
      </c>
    </row>
    <row r="162" spans="1:5" x14ac:dyDescent="0.2">
      <c r="A162" s="7">
        <v>8015</v>
      </c>
      <c r="B162" s="5" t="s">
        <v>18</v>
      </c>
      <c r="C162" s="7">
        <v>2</v>
      </c>
      <c r="D162" s="5">
        <v>2.25</v>
      </c>
      <c r="E162" s="5">
        <v>30</v>
      </c>
    </row>
    <row r="163" spans="1:5" x14ac:dyDescent="0.2">
      <c r="A163" s="7">
        <v>8016</v>
      </c>
      <c r="B163" s="5" t="s">
        <v>18</v>
      </c>
      <c r="C163" s="7">
        <v>2</v>
      </c>
      <c r="D163" s="5">
        <v>2.25</v>
      </c>
      <c r="E163" s="5">
        <v>30</v>
      </c>
    </row>
    <row r="164" spans="1:5" x14ac:dyDescent="0.2">
      <c r="A164" s="7">
        <v>8017</v>
      </c>
      <c r="B164" s="5" t="s">
        <v>18</v>
      </c>
      <c r="C164" s="7">
        <v>2</v>
      </c>
      <c r="D164" s="5">
        <v>2.25</v>
      </c>
      <c r="E164" s="5">
        <v>30</v>
      </c>
    </row>
    <row r="165" spans="1:5" x14ac:dyDescent="0.2">
      <c r="A165" s="7">
        <v>8018</v>
      </c>
      <c r="B165" s="5" t="s">
        <v>18</v>
      </c>
      <c r="C165" s="7">
        <v>2</v>
      </c>
      <c r="D165" s="5">
        <v>2.25</v>
      </c>
      <c r="E165" s="5">
        <v>30</v>
      </c>
    </row>
    <row r="166" spans="1:5" x14ac:dyDescent="0.2">
      <c r="A166" s="7">
        <v>8019</v>
      </c>
      <c r="B166" s="5" t="s">
        <v>18</v>
      </c>
      <c r="C166" s="7">
        <v>2</v>
      </c>
      <c r="D166" s="5">
        <v>2.25</v>
      </c>
      <c r="E166" s="5">
        <v>6.72</v>
      </c>
    </row>
    <row r="167" spans="1:5" x14ac:dyDescent="0.2">
      <c r="A167" s="7">
        <v>8020</v>
      </c>
      <c r="B167" s="5" t="s">
        <v>18</v>
      </c>
      <c r="C167" s="7">
        <v>2</v>
      </c>
      <c r="D167" s="5">
        <v>2.25</v>
      </c>
      <c r="E167" s="5">
        <v>30</v>
      </c>
    </row>
    <row r="168" spans="1:5" x14ac:dyDescent="0.2">
      <c r="A168" s="7">
        <v>8021</v>
      </c>
      <c r="B168" s="5" t="s">
        <v>18</v>
      </c>
      <c r="C168" s="7">
        <v>2</v>
      </c>
      <c r="D168" s="5">
        <v>2.25</v>
      </c>
      <c r="E168" s="5">
        <v>30</v>
      </c>
    </row>
    <row r="169" spans="1:5" x14ac:dyDescent="0.2">
      <c r="A169" s="7">
        <v>8022</v>
      </c>
      <c r="B169" s="5" t="s">
        <v>18</v>
      </c>
      <c r="C169" s="7">
        <v>2</v>
      </c>
      <c r="D169" s="5">
        <v>2.25</v>
      </c>
      <c r="E169" s="5">
        <v>30</v>
      </c>
    </row>
    <row r="170" spans="1:5" x14ac:dyDescent="0.2">
      <c r="A170" s="7">
        <v>8023</v>
      </c>
      <c r="B170" s="5" t="s">
        <v>18</v>
      </c>
      <c r="C170" s="7">
        <v>2</v>
      </c>
      <c r="D170" s="5">
        <v>2.25</v>
      </c>
      <c r="E170" s="5">
        <v>30</v>
      </c>
    </row>
    <row r="171" spans="1:5" x14ac:dyDescent="0.2">
      <c r="A171" s="7">
        <v>8024</v>
      </c>
      <c r="B171" s="5" t="s">
        <v>18</v>
      </c>
      <c r="C171" s="7">
        <v>2</v>
      </c>
      <c r="D171" s="5">
        <v>2.25</v>
      </c>
      <c r="E171" s="5">
        <v>9.4</v>
      </c>
    </row>
    <row r="172" spans="1:5" x14ac:dyDescent="0.2">
      <c r="A172" s="7">
        <v>8025</v>
      </c>
      <c r="B172" s="5" t="s">
        <v>19</v>
      </c>
      <c r="C172" s="7">
        <v>2</v>
      </c>
      <c r="D172" s="5">
        <v>2.25</v>
      </c>
      <c r="E172" s="5">
        <v>7.62</v>
      </c>
    </row>
    <row r="173" spans="1:5" x14ac:dyDescent="0.2">
      <c r="A173" s="7">
        <v>8026</v>
      </c>
      <c r="B173" s="5" t="s">
        <v>19</v>
      </c>
      <c r="C173" s="7">
        <v>2</v>
      </c>
      <c r="D173" s="5">
        <v>2.25</v>
      </c>
      <c r="E173" s="5">
        <v>30</v>
      </c>
    </row>
    <row r="174" spans="1:5" x14ac:dyDescent="0.2">
      <c r="A174" s="7">
        <v>8027</v>
      </c>
      <c r="B174" s="5" t="s">
        <v>19</v>
      </c>
      <c r="C174" s="7">
        <v>2</v>
      </c>
      <c r="D174" s="5">
        <v>2.25</v>
      </c>
      <c r="E174" s="5">
        <v>30</v>
      </c>
    </row>
    <row r="175" spans="1:5" x14ac:dyDescent="0.2">
      <c r="A175" s="7">
        <v>8029</v>
      </c>
      <c r="B175" s="5" t="s">
        <v>19</v>
      </c>
      <c r="C175" s="7">
        <v>2</v>
      </c>
      <c r="D175" s="5">
        <v>2.25</v>
      </c>
      <c r="E175" s="5">
        <v>30</v>
      </c>
    </row>
    <row r="176" spans="1:5" x14ac:dyDescent="0.2">
      <c r="A176" s="7">
        <v>8030</v>
      </c>
      <c r="B176" s="5" t="s">
        <v>19</v>
      </c>
      <c r="C176" s="7">
        <v>2</v>
      </c>
      <c r="D176" s="5">
        <v>2.25</v>
      </c>
      <c r="E176" s="5">
        <v>12.34</v>
      </c>
    </row>
    <row r="177" spans="1:5" x14ac:dyDescent="0.2">
      <c r="A177" s="7">
        <v>8031</v>
      </c>
      <c r="B177" s="5" t="s">
        <v>19</v>
      </c>
      <c r="C177" s="7">
        <v>2</v>
      </c>
      <c r="D177" s="5">
        <v>2.25</v>
      </c>
      <c r="E177" s="5">
        <v>30</v>
      </c>
    </row>
    <row r="178" spans="1:5" x14ac:dyDescent="0.2">
      <c r="A178" s="7">
        <v>8032</v>
      </c>
      <c r="B178" s="5" t="s">
        <v>19</v>
      </c>
      <c r="C178" s="7">
        <v>2</v>
      </c>
      <c r="D178" s="5">
        <v>2.25</v>
      </c>
      <c r="E178" s="5">
        <v>6.59</v>
      </c>
    </row>
    <row r="179" spans="1:5" x14ac:dyDescent="0.2">
      <c r="A179" s="7">
        <v>8033</v>
      </c>
      <c r="B179" s="5" t="s">
        <v>19</v>
      </c>
      <c r="C179" s="7">
        <v>2</v>
      </c>
      <c r="D179" s="5">
        <v>2.25</v>
      </c>
      <c r="E179" s="5">
        <v>8.75</v>
      </c>
    </row>
    <row r="180" spans="1:5" x14ac:dyDescent="0.2">
      <c r="A180" s="7">
        <v>8034</v>
      </c>
      <c r="B180" s="5" t="s">
        <v>19</v>
      </c>
      <c r="C180" s="7">
        <v>2</v>
      </c>
      <c r="D180" s="5">
        <v>2.25</v>
      </c>
      <c r="E180" s="5">
        <v>30</v>
      </c>
    </row>
    <row r="181" spans="1:5" x14ac:dyDescent="0.2">
      <c r="A181" s="7">
        <v>8036</v>
      </c>
      <c r="B181" s="5" t="s">
        <v>19</v>
      </c>
      <c r="C181" s="7">
        <v>2</v>
      </c>
      <c r="D181" s="5">
        <v>2.25</v>
      </c>
      <c r="E181" s="5">
        <v>11.37</v>
      </c>
    </row>
    <row r="182" spans="1:5" x14ac:dyDescent="0.2">
      <c r="A182" s="7">
        <v>8015</v>
      </c>
      <c r="B182" s="5" t="s">
        <v>18</v>
      </c>
      <c r="C182" s="7">
        <v>2</v>
      </c>
      <c r="D182" s="5">
        <v>3</v>
      </c>
      <c r="E182" s="5">
        <v>30</v>
      </c>
    </row>
    <row r="183" spans="1:5" x14ac:dyDescent="0.2">
      <c r="A183" s="7">
        <v>8016</v>
      </c>
      <c r="B183" s="5" t="s">
        <v>18</v>
      </c>
      <c r="C183" s="7">
        <v>2</v>
      </c>
      <c r="D183" s="5">
        <v>3</v>
      </c>
      <c r="E183" s="5">
        <v>30</v>
      </c>
    </row>
    <row r="184" spans="1:5" x14ac:dyDescent="0.2">
      <c r="A184" s="7">
        <v>8017</v>
      </c>
      <c r="B184" s="5" t="s">
        <v>18</v>
      </c>
      <c r="C184" s="7">
        <v>2</v>
      </c>
      <c r="D184" s="5">
        <v>3</v>
      </c>
      <c r="E184" s="5">
        <v>30</v>
      </c>
    </row>
    <row r="185" spans="1:5" x14ac:dyDescent="0.2">
      <c r="A185" s="7">
        <v>8018</v>
      </c>
      <c r="B185" s="5" t="s">
        <v>18</v>
      </c>
      <c r="C185" s="7">
        <v>2</v>
      </c>
      <c r="D185" s="5">
        <v>3</v>
      </c>
      <c r="E185" s="5">
        <v>30</v>
      </c>
    </row>
    <row r="186" spans="1:5" x14ac:dyDescent="0.2">
      <c r="A186" s="7">
        <v>8019</v>
      </c>
      <c r="B186" s="5" t="s">
        <v>18</v>
      </c>
      <c r="C186" s="7">
        <v>2</v>
      </c>
      <c r="D186" s="5">
        <v>3</v>
      </c>
      <c r="E186" s="5">
        <v>15.344999999999999</v>
      </c>
    </row>
    <row r="187" spans="1:5" x14ac:dyDescent="0.2">
      <c r="A187" s="7">
        <v>8020</v>
      </c>
      <c r="B187" s="5" t="s">
        <v>18</v>
      </c>
      <c r="C187" s="7">
        <v>2</v>
      </c>
      <c r="D187" s="5">
        <v>3</v>
      </c>
      <c r="E187" s="5">
        <v>30</v>
      </c>
    </row>
    <row r="188" spans="1:5" x14ac:dyDescent="0.2">
      <c r="A188" s="7">
        <v>8021</v>
      </c>
      <c r="B188" s="5" t="s">
        <v>18</v>
      </c>
      <c r="C188" s="7">
        <v>2</v>
      </c>
      <c r="D188" s="5">
        <v>3</v>
      </c>
      <c r="E188" s="5">
        <v>30</v>
      </c>
    </row>
    <row r="189" spans="1:5" x14ac:dyDescent="0.2">
      <c r="A189" s="7">
        <v>8022</v>
      </c>
      <c r="B189" s="5" t="s">
        <v>18</v>
      </c>
      <c r="C189" s="7">
        <v>2</v>
      </c>
      <c r="D189" s="5">
        <v>3</v>
      </c>
      <c r="E189" s="5">
        <v>30</v>
      </c>
    </row>
    <row r="190" spans="1:5" x14ac:dyDescent="0.2">
      <c r="A190" s="7">
        <v>8023</v>
      </c>
      <c r="B190" s="5" t="s">
        <v>18</v>
      </c>
      <c r="C190" s="7">
        <v>2</v>
      </c>
      <c r="D190" s="5">
        <v>3</v>
      </c>
      <c r="E190" s="5">
        <v>30</v>
      </c>
    </row>
    <row r="191" spans="1:5" x14ac:dyDescent="0.2">
      <c r="A191" s="7">
        <v>8024</v>
      </c>
      <c r="B191" s="5" t="s">
        <v>18</v>
      </c>
      <c r="C191" s="7">
        <v>2</v>
      </c>
      <c r="D191" s="5">
        <v>3</v>
      </c>
      <c r="E191" s="5">
        <v>30</v>
      </c>
    </row>
    <row r="192" spans="1:5" x14ac:dyDescent="0.2">
      <c r="A192" s="7">
        <v>8025</v>
      </c>
      <c r="B192" s="5" t="s">
        <v>19</v>
      </c>
      <c r="C192" s="7">
        <v>2</v>
      </c>
      <c r="D192" s="5">
        <v>3</v>
      </c>
      <c r="E192" s="5">
        <v>15.05</v>
      </c>
    </row>
    <row r="193" spans="1:5" x14ac:dyDescent="0.2">
      <c r="A193" s="7">
        <v>8026</v>
      </c>
      <c r="B193" s="5" t="s">
        <v>19</v>
      </c>
      <c r="C193" s="7">
        <v>2</v>
      </c>
      <c r="D193" s="5">
        <v>3</v>
      </c>
      <c r="E193" s="5">
        <v>30</v>
      </c>
    </row>
    <row r="194" spans="1:5" x14ac:dyDescent="0.2">
      <c r="A194" s="7">
        <v>8027</v>
      </c>
      <c r="B194" s="5" t="s">
        <v>19</v>
      </c>
      <c r="C194" s="7">
        <v>2</v>
      </c>
      <c r="D194" s="5">
        <v>3</v>
      </c>
      <c r="E194" s="5">
        <v>30</v>
      </c>
    </row>
    <row r="195" spans="1:5" x14ac:dyDescent="0.2">
      <c r="A195" s="7">
        <v>8029</v>
      </c>
      <c r="B195" s="5" t="s">
        <v>19</v>
      </c>
      <c r="C195" s="7">
        <v>2</v>
      </c>
      <c r="D195" s="5">
        <v>3</v>
      </c>
      <c r="E195" s="5">
        <v>30</v>
      </c>
    </row>
    <row r="196" spans="1:5" x14ac:dyDescent="0.2">
      <c r="A196" s="7">
        <v>8030</v>
      </c>
      <c r="B196" s="5" t="s">
        <v>19</v>
      </c>
      <c r="C196" s="7">
        <v>2</v>
      </c>
      <c r="D196" s="5">
        <v>3</v>
      </c>
      <c r="E196" s="5">
        <v>19.204999999999998</v>
      </c>
    </row>
    <row r="197" spans="1:5" x14ac:dyDescent="0.2">
      <c r="A197" s="7">
        <v>8031</v>
      </c>
      <c r="B197" s="5" t="s">
        <v>19</v>
      </c>
      <c r="C197" s="7">
        <v>2</v>
      </c>
      <c r="D197" s="5">
        <v>3</v>
      </c>
      <c r="E197" s="5">
        <v>30</v>
      </c>
    </row>
    <row r="198" spans="1:5" x14ac:dyDescent="0.2">
      <c r="A198" s="7">
        <v>8032</v>
      </c>
      <c r="B198" s="5" t="s">
        <v>19</v>
      </c>
      <c r="C198" s="7">
        <v>2</v>
      </c>
      <c r="D198" s="5">
        <v>3</v>
      </c>
      <c r="E198" s="5">
        <v>30</v>
      </c>
    </row>
    <row r="199" spans="1:5" x14ac:dyDescent="0.2">
      <c r="A199" s="7">
        <v>8033</v>
      </c>
      <c r="B199" s="5" t="s">
        <v>19</v>
      </c>
      <c r="C199" s="7">
        <v>2</v>
      </c>
      <c r="D199" s="5">
        <v>3</v>
      </c>
      <c r="E199" s="5">
        <v>21.715</v>
      </c>
    </row>
    <row r="200" spans="1:5" x14ac:dyDescent="0.2">
      <c r="A200" s="7">
        <v>8034</v>
      </c>
      <c r="B200" s="5" t="s">
        <v>19</v>
      </c>
      <c r="C200" s="7">
        <v>2</v>
      </c>
      <c r="D200" s="5">
        <v>3</v>
      </c>
      <c r="E200" s="5">
        <v>30</v>
      </c>
    </row>
    <row r="201" spans="1:5" x14ac:dyDescent="0.2">
      <c r="A201" s="7">
        <v>8036</v>
      </c>
      <c r="B201" s="5" t="s">
        <v>19</v>
      </c>
      <c r="C201" s="7">
        <v>2</v>
      </c>
      <c r="D201" s="5">
        <v>3</v>
      </c>
      <c r="E201" s="5">
        <v>18.285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0B015-2BEC-0F41-A27D-51D18ED45125}">
  <dimension ref="A1:K221"/>
  <sheetViews>
    <sheetView workbookViewId="0">
      <selection activeCell="G175" sqref="G175"/>
    </sheetView>
  </sheetViews>
  <sheetFormatPr baseColWidth="10" defaultRowHeight="16" x14ac:dyDescent="0.2"/>
  <cols>
    <col min="1" max="4" width="10.83203125" style="3"/>
    <col min="5" max="5" width="10.83203125" style="3" customWidth="1"/>
    <col min="6" max="7" width="10.83203125" style="3"/>
    <col min="8" max="8" width="11" style="3"/>
    <col min="9" max="9" width="18.33203125" style="3" customWidth="1"/>
    <col min="10" max="10" width="16.6640625" style="3" customWidth="1"/>
    <col min="11" max="11" width="12.6640625" style="8" bestFit="1" customWidth="1"/>
  </cols>
  <sheetData>
    <row r="1" spans="1:11" x14ac:dyDescent="0.2">
      <c r="A1" s="3" t="s">
        <v>0</v>
      </c>
      <c r="B1" s="3" t="s">
        <v>20</v>
      </c>
      <c r="C1" s="3" t="s">
        <v>21</v>
      </c>
      <c r="D1" s="3" t="s">
        <v>1</v>
      </c>
      <c r="E1" s="3" t="s">
        <v>2</v>
      </c>
      <c r="F1" s="3" t="s">
        <v>7</v>
      </c>
      <c r="G1" s="3" t="s">
        <v>8</v>
      </c>
      <c r="H1" s="3" t="s">
        <v>22</v>
      </c>
      <c r="I1" s="3" t="s">
        <v>23</v>
      </c>
      <c r="J1" s="3" t="s">
        <v>24</v>
      </c>
      <c r="K1" s="8" t="s">
        <v>5</v>
      </c>
    </row>
    <row r="2" spans="1:11" x14ac:dyDescent="0.2">
      <c r="A2" s="3">
        <v>8015</v>
      </c>
      <c r="B2" s="3">
        <v>43</v>
      </c>
      <c r="C2" s="3">
        <v>71.8</v>
      </c>
      <c r="D2" s="3">
        <v>40</v>
      </c>
      <c r="E2" s="3">
        <v>3.87</v>
      </c>
      <c r="F2" s="3">
        <v>0.68752896100000005</v>
      </c>
      <c r="I2" s="3">
        <v>1.4</v>
      </c>
      <c r="J2" s="3">
        <v>0.380211242</v>
      </c>
      <c r="K2" s="9">
        <v>26.715</v>
      </c>
    </row>
    <row r="3" spans="1:11" x14ac:dyDescent="0.2">
      <c r="A3" s="3">
        <v>8016</v>
      </c>
      <c r="B3" s="3">
        <v>40</v>
      </c>
      <c r="C3" s="3">
        <v>69</v>
      </c>
      <c r="D3" s="3">
        <v>40</v>
      </c>
      <c r="E3" s="3">
        <v>0.51</v>
      </c>
      <c r="F3" s="3">
        <v>0.178976947</v>
      </c>
      <c r="I3" s="3">
        <v>0.79</v>
      </c>
      <c r="J3" s="3">
        <v>0.25285303100000001</v>
      </c>
      <c r="K3" s="9">
        <v>10.853333299999999</v>
      </c>
    </row>
    <row r="4" spans="1:11" x14ac:dyDescent="0.2">
      <c r="A4" s="3">
        <v>8017</v>
      </c>
      <c r="B4" s="3">
        <v>35</v>
      </c>
      <c r="C4" s="3">
        <v>58</v>
      </c>
      <c r="D4" s="3">
        <v>40</v>
      </c>
      <c r="E4" s="3">
        <v>0.23</v>
      </c>
      <c r="F4" s="3">
        <v>8.9905110999999996E-2</v>
      </c>
      <c r="I4" s="3">
        <v>0.62666666699999996</v>
      </c>
      <c r="J4" s="3">
        <v>0.21129856699999999</v>
      </c>
      <c r="K4" s="9">
        <v>22.908333299999999</v>
      </c>
    </row>
    <row r="5" spans="1:11" x14ac:dyDescent="0.2">
      <c r="A5" s="3">
        <v>8018</v>
      </c>
      <c r="B5" s="3">
        <v>38</v>
      </c>
      <c r="C5" s="3">
        <v>67</v>
      </c>
      <c r="D5" s="3">
        <v>40</v>
      </c>
      <c r="E5" s="3">
        <v>0</v>
      </c>
      <c r="F5" s="3">
        <v>0</v>
      </c>
      <c r="I5" s="3">
        <v>8.1466666669999999</v>
      </c>
      <c r="J5" s="3">
        <v>0.96126285199999995</v>
      </c>
      <c r="K5" s="9">
        <v>14.781666700000001</v>
      </c>
    </row>
    <row r="6" spans="1:11" x14ac:dyDescent="0.2">
      <c r="A6" s="3">
        <v>8019</v>
      </c>
      <c r="B6" s="3">
        <v>43</v>
      </c>
      <c r="D6" s="3">
        <v>40</v>
      </c>
      <c r="E6" s="3">
        <v>0.6</v>
      </c>
      <c r="F6" s="3">
        <v>0.204119983</v>
      </c>
      <c r="I6" s="3">
        <v>1.8533333329999999</v>
      </c>
      <c r="J6" s="3">
        <v>0.45535250999999999</v>
      </c>
      <c r="K6" s="9">
        <v>10.555</v>
      </c>
    </row>
    <row r="7" spans="1:11" x14ac:dyDescent="0.2">
      <c r="A7" s="3">
        <v>8020</v>
      </c>
      <c r="B7" s="3">
        <v>36</v>
      </c>
      <c r="C7" s="3">
        <v>67</v>
      </c>
      <c r="D7" s="3">
        <v>40</v>
      </c>
      <c r="E7" s="3">
        <v>0.4</v>
      </c>
      <c r="F7" s="3">
        <v>0.14612803599999999</v>
      </c>
      <c r="I7" s="3">
        <v>0.37</v>
      </c>
      <c r="J7" s="3">
        <v>0.13672056699999999</v>
      </c>
      <c r="K7" s="9">
        <v>17.911666700000001</v>
      </c>
    </row>
    <row r="8" spans="1:11" x14ac:dyDescent="0.2">
      <c r="A8" s="3">
        <v>8021</v>
      </c>
      <c r="B8" s="3">
        <v>29</v>
      </c>
      <c r="C8" s="3">
        <v>51.1</v>
      </c>
      <c r="D8" s="3">
        <v>40</v>
      </c>
      <c r="E8" s="3">
        <v>0.7</v>
      </c>
      <c r="F8" s="3">
        <v>0.230448921</v>
      </c>
      <c r="I8" s="3">
        <v>2.0299999999999998</v>
      </c>
      <c r="J8" s="3">
        <v>0.48144262900000001</v>
      </c>
      <c r="K8" s="9">
        <v>11.4633333</v>
      </c>
    </row>
    <row r="9" spans="1:11" x14ac:dyDescent="0.2">
      <c r="A9" s="3">
        <v>8022</v>
      </c>
      <c r="B9" s="3">
        <v>30</v>
      </c>
      <c r="C9" s="3">
        <v>53.2</v>
      </c>
      <c r="D9" s="3">
        <v>40</v>
      </c>
      <c r="E9" s="3">
        <v>0</v>
      </c>
      <c r="F9" s="3">
        <v>0</v>
      </c>
      <c r="I9" s="3">
        <v>0.693333333</v>
      </c>
      <c r="J9" s="3">
        <v>0.22874245800000001</v>
      </c>
      <c r="K9" s="9">
        <v>10.2916667</v>
      </c>
    </row>
    <row r="10" spans="1:11" x14ac:dyDescent="0.2">
      <c r="A10" s="3">
        <v>8023</v>
      </c>
      <c r="B10" s="3">
        <v>49.34</v>
      </c>
      <c r="C10" s="3">
        <v>77.8</v>
      </c>
      <c r="D10" s="3">
        <v>40</v>
      </c>
      <c r="E10" s="3">
        <v>2.12</v>
      </c>
      <c r="F10" s="3">
        <v>0.494154594</v>
      </c>
      <c r="I10" s="3">
        <v>1.9066666670000001</v>
      </c>
      <c r="J10" s="3">
        <v>0.46339522999999999</v>
      </c>
      <c r="K10" s="9">
        <v>24.785</v>
      </c>
    </row>
    <row r="11" spans="1:11" x14ac:dyDescent="0.2">
      <c r="A11" s="3">
        <v>8024</v>
      </c>
      <c r="B11" s="3">
        <v>39</v>
      </c>
      <c r="C11" s="3">
        <v>67</v>
      </c>
      <c r="D11" s="3">
        <v>40</v>
      </c>
      <c r="E11" s="3">
        <v>0.4</v>
      </c>
      <c r="F11" s="3">
        <v>0.14612803599999999</v>
      </c>
      <c r="I11" s="3">
        <v>0.77333333299999996</v>
      </c>
      <c r="J11" s="3">
        <v>0.24879037800000001</v>
      </c>
      <c r="K11" s="9">
        <v>4.7083333300000003</v>
      </c>
    </row>
    <row r="12" spans="1:11" x14ac:dyDescent="0.2">
      <c r="A12" s="3">
        <v>8025</v>
      </c>
      <c r="B12" s="3">
        <v>39.5</v>
      </c>
      <c r="C12" s="3">
        <v>68</v>
      </c>
      <c r="D12" s="3">
        <v>40</v>
      </c>
      <c r="E12" s="3">
        <v>2.5</v>
      </c>
      <c r="F12" s="3">
        <v>0.54406804399999997</v>
      </c>
      <c r="I12" s="3">
        <v>5.733333333</v>
      </c>
      <c r="J12" s="3">
        <v>0.82823011499999999</v>
      </c>
      <c r="K12" s="9">
        <v>7.0033333300000002</v>
      </c>
    </row>
    <row r="13" spans="1:11" x14ac:dyDescent="0.2">
      <c r="A13" s="3">
        <v>8026</v>
      </c>
      <c r="B13" s="3">
        <v>33</v>
      </c>
      <c r="C13" s="3">
        <v>65.5</v>
      </c>
      <c r="D13" s="3">
        <v>40</v>
      </c>
      <c r="E13" s="3">
        <v>0.53</v>
      </c>
      <c r="F13" s="3">
        <v>0.18469143099999999</v>
      </c>
      <c r="I13" s="3">
        <v>0.24333333300000001</v>
      </c>
      <c r="J13" s="3">
        <v>9.4587577000000006E-2</v>
      </c>
      <c r="K13" s="9">
        <v>18.9183333</v>
      </c>
    </row>
    <row r="14" spans="1:11" x14ac:dyDescent="0.2">
      <c r="A14" s="3">
        <v>8027</v>
      </c>
      <c r="B14" s="3">
        <v>38</v>
      </c>
      <c r="C14" s="3">
        <v>64.7</v>
      </c>
      <c r="D14" s="3">
        <v>40</v>
      </c>
      <c r="E14" s="3">
        <v>0.39</v>
      </c>
      <c r="F14" s="3">
        <f>LOG(E14+1)</f>
        <v>0.14301480025409513</v>
      </c>
      <c r="K14" s="9">
        <v>21.178333299999998</v>
      </c>
    </row>
    <row r="15" spans="1:11" x14ac:dyDescent="0.2">
      <c r="A15" s="3">
        <v>8029</v>
      </c>
      <c r="B15" s="3">
        <v>44</v>
      </c>
      <c r="C15" s="3">
        <v>70.400000000000006</v>
      </c>
      <c r="D15" s="3">
        <v>40</v>
      </c>
      <c r="E15" s="3">
        <v>0.08</v>
      </c>
      <c r="F15" s="3">
        <v>3.3423754999999999E-2</v>
      </c>
      <c r="I15" s="3">
        <v>1.1100000000000001</v>
      </c>
      <c r="J15" s="3">
        <v>0.32428245500000002</v>
      </c>
      <c r="K15" s="9">
        <v>23.268333299999998</v>
      </c>
    </row>
    <row r="16" spans="1:11" x14ac:dyDescent="0.2">
      <c r="A16" s="3">
        <v>8030</v>
      </c>
      <c r="B16" s="3">
        <v>38.799999999999997</v>
      </c>
      <c r="C16" s="3">
        <v>66.3</v>
      </c>
      <c r="D16" s="3">
        <v>40</v>
      </c>
      <c r="K16" s="9">
        <v>22.913333300000001</v>
      </c>
    </row>
    <row r="17" spans="1:11" x14ac:dyDescent="0.2">
      <c r="A17" s="3">
        <v>8031</v>
      </c>
      <c r="B17" s="3">
        <v>42</v>
      </c>
      <c r="C17" s="3">
        <v>67.5</v>
      </c>
      <c r="D17" s="3">
        <v>40</v>
      </c>
      <c r="E17" s="3">
        <v>1.35</v>
      </c>
      <c r="F17" s="3">
        <v>0.37106786200000003</v>
      </c>
      <c r="I17" s="3">
        <v>0.43333333299999999</v>
      </c>
      <c r="J17" s="3">
        <v>0.15634720099999999</v>
      </c>
      <c r="K17" s="9">
        <v>22.038333300000001</v>
      </c>
    </row>
    <row r="18" spans="1:11" x14ac:dyDescent="0.2">
      <c r="A18" s="3">
        <v>8032</v>
      </c>
      <c r="B18" s="3">
        <v>42</v>
      </c>
      <c r="C18" s="3">
        <v>67.7</v>
      </c>
      <c r="D18" s="3">
        <v>40</v>
      </c>
      <c r="E18" s="3">
        <v>0.55000000000000004</v>
      </c>
      <c r="F18" s="3">
        <v>0.19033169799999999</v>
      </c>
      <c r="I18" s="3">
        <v>2.92</v>
      </c>
      <c r="J18" s="3">
        <v>0.59328606699999997</v>
      </c>
      <c r="K18" s="9">
        <v>10.2416667</v>
      </c>
    </row>
    <row r="19" spans="1:11" x14ac:dyDescent="0.2">
      <c r="A19" s="3">
        <v>8033</v>
      </c>
      <c r="B19" s="3">
        <v>40</v>
      </c>
      <c r="D19" s="3">
        <v>40</v>
      </c>
      <c r="E19" s="3">
        <v>5.65</v>
      </c>
      <c r="F19" s="3">
        <v>0.82282164499999999</v>
      </c>
      <c r="I19" s="3">
        <v>4.55</v>
      </c>
      <c r="J19" s="3">
        <v>0.74429298300000002</v>
      </c>
      <c r="K19" s="9">
        <v>6.98666667</v>
      </c>
    </row>
    <row r="20" spans="1:11" x14ac:dyDescent="0.2">
      <c r="A20" s="3">
        <v>8034</v>
      </c>
      <c r="B20" s="3">
        <v>40</v>
      </c>
      <c r="C20" s="3">
        <v>66.5</v>
      </c>
      <c r="D20" s="3">
        <v>40</v>
      </c>
      <c r="E20" s="3">
        <v>0.9</v>
      </c>
      <c r="F20" s="3">
        <v>0.27875360100000002</v>
      </c>
      <c r="I20" s="3">
        <v>0.62666666699999996</v>
      </c>
      <c r="J20" s="3">
        <v>0.21129856699999999</v>
      </c>
      <c r="K20" s="9">
        <v>18.72</v>
      </c>
    </row>
    <row r="21" spans="1:11" x14ac:dyDescent="0.2">
      <c r="A21" s="3">
        <v>8036</v>
      </c>
      <c r="B21" s="3">
        <v>39.5</v>
      </c>
      <c r="C21" s="3">
        <v>66.7</v>
      </c>
      <c r="D21" s="3">
        <v>40</v>
      </c>
      <c r="K21" s="9">
        <v>5.2733333299999998</v>
      </c>
    </row>
    <row r="22" spans="1:11" x14ac:dyDescent="0.2">
      <c r="A22" s="3">
        <v>8015</v>
      </c>
      <c r="B22" s="3">
        <v>43</v>
      </c>
      <c r="C22" s="3">
        <v>71.8</v>
      </c>
      <c r="D22" s="3">
        <v>41</v>
      </c>
      <c r="E22" s="3">
        <v>3.91</v>
      </c>
      <c r="F22" s="3">
        <v>0.69108149200000002</v>
      </c>
      <c r="I22" s="3">
        <v>1.4</v>
      </c>
      <c r="J22" s="3">
        <v>0.380211242</v>
      </c>
      <c r="K22" s="9">
        <v>26.715</v>
      </c>
    </row>
    <row r="23" spans="1:11" x14ac:dyDescent="0.2">
      <c r="A23" s="3">
        <v>8016</v>
      </c>
      <c r="B23" s="3">
        <v>40</v>
      </c>
      <c r="C23" s="3">
        <v>69</v>
      </c>
      <c r="D23" s="3">
        <v>41</v>
      </c>
      <c r="E23" s="3">
        <v>0.6</v>
      </c>
      <c r="F23" s="3">
        <v>0.204119983</v>
      </c>
      <c r="I23" s="3">
        <v>0.79</v>
      </c>
      <c r="J23" s="3">
        <v>0.25285303100000001</v>
      </c>
      <c r="K23" s="9">
        <v>10.853333299999999</v>
      </c>
    </row>
    <row r="24" spans="1:11" x14ac:dyDescent="0.2">
      <c r="A24" s="3">
        <v>8017</v>
      </c>
      <c r="B24" s="3">
        <v>35</v>
      </c>
      <c r="C24" s="3">
        <v>58</v>
      </c>
      <c r="D24" s="3">
        <v>41</v>
      </c>
      <c r="E24" s="3">
        <v>1.3</v>
      </c>
      <c r="F24" s="3">
        <v>0.36172783600000002</v>
      </c>
      <c r="I24" s="3">
        <v>0.62666666699999996</v>
      </c>
      <c r="J24" s="3">
        <v>0.21129856699999999</v>
      </c>
      <c r="K24" s="9">
        <v>22.908333299999999</v>
      </c>
    </row>
    <row r="25" spans="1:11" x14ac:dyDescent="0.2">
      <c r="A25" s="3">
        <v>8018</v>
      </c>
      <c r="B25" s="3">
        <v>38</v>
      </c>
      <c r="C25" s="3">
        <v>67</v>
      </c>
      <c r="D25" s="3">
        <v>41</v>
      </c>
      <c r="E25" s="3">
        <v>5.22</v>
      </c>
      <c r="F25" s="3">
        <v>0.79379038499999999</v>
      </c>
      <c r="I25" s="3">
        <v>8.1466666669999999</v>
      </c>
      <c r="J25" s="3">
        <v>0.96126285199999995</v>
      </c>
      <c r="K25" s="9">
        <v>14.781666700000001</v>
      </c>
    </row>
    <row r="26" spans="1:11" x14ac:dyDescent="0.2">
      <c r="A26" s="3">
        <v>8019</v>
      </c>
      <c r="B26" s="3">
        <v>43</v>
      </c>
      <c r="D26" s="3">
        <v>41</v>
      </c>
      <c r="E26" s="3">
        <v>0.23</v>
      </c>
      <c r="F26" s="3">
        <v>8.9905110999999996E-2</v>
      </c>
      <c r="I26" s="3">
        <v>1.8533333329999999</v>
      </c>
      <c r="J26" s="3">
        <v>0.45535250999999999</v>
      </c>
      <c r="K26" s="9">
        <v>10.555</v>
      </c>
    </row>
    <row r="27" spans="1:11" x14ac:dyDescent="0.2">
      <c r="A27" s="3">
        <v>8020</v>
      </c>
      <c r="B27" s="3">
        <v>36</v>
      </c>
      <c r="C27" s="3">
        <v>67</v>
      </c>
      <c r="D27" s="3">
        <v>41</v>
      </c>
      <c r="E27" s="3">
        <v>0.7</v>
      </c>
      <c r="F27" s="3">
        <v>0.230448921</v>
      </c>
      <c r="I27" s="3">
        <v>0.37</v>
      </c>
      <c r="J27" s="3">
        <v>0.13672056699999999</v>
      </c>
      <c r="K27" s="9">
        <v>17.911666700000001</v>
      </c>
    </row>
    <row r="28" spans="1:11" x14ac:dyDescent="0.2">
      <c r="A28" s="3">
        <v>8021</v>
      </c>
      <c r="B28" s="3">
        <v>29</v>
      </c>
      <c r="C28" s="3">
        <v>51.1</v>
      </c>
      <c r="D28" s="3">
        <v>41</v>
      </c>
      <c r="E28" s="3">
        <v>1.1499999999999999</v>
      </c>
      <c r="F28" s="3">
        <v>0.33243845999999999</v>
      </c>
      <c r="I28" s="3">
        <v>2.0299999999999998</v>
      </c>
      <c r="J28" s="3">
        <v>0.48144262900000001</v>
      </c>
      <c r="K28" s="9">
        <v>11.4633333</v>
      </c>
    </row>
    <row r="29" spans="1:11" x14ac:dyDescent="0.2">
      <c r="A29" s="3">
        <v>8022</v>
      </c>
      <c r="B29" s="3">
        <v>30</v>
      </c>
      <c r="C29" s="3">
        <v>53.2</v>
      </c>
      <c r="D29" s="3">
        <v>41</v>
      </c>
      <c r="E29" s="3">
        <v>0.18</v>
      </c>
      <c r="F29" s="3">
        <v>7.1882006999999998E-2</v>
      </c>
      <c r="I29" s="3">
        <v>0.693333333</v>
      </c>
      <c r="J29" s="3">
        <v>0.22874245800000001</v>
      </c>
      <c r="K29" s="9">
        <v>10.2916667</v>
      </c>
    </row>
    <row r="30" spans="1:11" x14ac:dyDescent="0.2">
      <c r="A30" s="3">
        <v>8023</v>
      </c>
      <c r="B30" s="3">
        <v>49.34</v>
      </c>
      <c r="C30" s="3">
        <v>77.8</v>
      </c>
      <c r="D30" s="3">
        <v>41</v>
      </c>
      <c r="E30" s="3">
        <v>4.43</v>
      </c>
      <c r="F30" s="3">
        <v>0.73479983000000004</v>
      </c>
      <c r="I30" s="3">
        <v>1.9066666670000001</v>
      </c>
      <c r="J30" s="3">
        <v>0.46339522999999999</v>
      </c>
      <c r="K30" s="9">
        <v>24.785</v>
      </c>
    </row>
    <row r="31" spans="1:11" x14ac:dyDescent="0.2">
      <c r="A31" s="3">
        <v>8024</v>
      </c>
      <c r="B31" s="3">
        <v>39</v>
      </c>
      <c r="C31" s="3">
        <v>67</v>
      </c>
      <c r="D31" s="3">
        <v>41</v>
      </c>
      <c r="E31" s="3">
        <v>0.24</v>
      </c>
      <c r="F31" s="3">
        <v>9.3421685000000004E-2</v>
      </c>
      <c r="I31" s="3">
        <v>0.77333333299999996</v>
      </c>
      <c r="J31" s="3">
        <v>0.24879037800000001</v>
      </c>
      <c r="K31" s="9">
        <v>4.7083333300000003</v>
      </c>
    </row>
    <row r="32" spans="1:11" x14ac:dyDescent="0.2">
      <c r="A32" s="3">
        <v>8025</v>
      </c>
      <c r="B32" s="3">
        <v>39.5</v>
      </c>
      <c r="C32" s="3">
        <v>68</v>
      </c>
      <c r="D32" s="3">
        <v>41</v>
      </c>
      <c r="E32" s="3">
        <v>7.59</v>
      </c>
      <c r="F32" s="3">
        <v>0.93399316399999999</v>
      </c>
      <c r="I32" s="3">
        <v>5.733333333</v>
      </c>
      <c r="J32" s="3">
        <v>0.82823011499999999</v>
      </c>
      <c r="K32" s="9">
        <v>7.0033333300000002</v>
      </c>
    </row>
    <row r="33" spans="1:11" x14ac:dyDescent="0.2">
      <c r="A33" s="3">
        <v>8026</v>
      </c>
      <c r="B33" s="3">
        <v>33</v>
      </c>
      <c r="C33" s="3">
        <v>65.5</v>
      </c>
      <c r="D33" s="3">
        <v>41</v>
      </c>
      <c r="E33" s="3">
        <v>0.19</v>
      </c>
      <c r="F33" s="3">
        <v>7.5546960999999996E-2</v>
      </c>
      <c r="I33" s="3">
        <v>0.24333333300000001</v>
      </c>
      <c r="J33" s="3">
        <v>9.4587577000000006E-2</v>
      </c>
      <c r="K33" s="9">
        <v>18.9183333</v>
      </c>
    </row>
    <row r="34" spans="1:11" x14ac:dyDescent="0.2">
      <c r="A34" s="3">
        <v>8027</v>
      </c>
      <c r="B34" s="3">
        <v>38</v>
      </c>
      <c r="C34" s="3">
        <v>64.7</v>
      </c>
      <c r="D34" s="3">
        <v>41</v>
      </c>
      <c r="E34" s="3">
        <v>0.14000000000000001</v>
      </c>
      <c r="F34" s="3">
        <f>LOG(E34+1)</f>
        <v>5.6904851336472641E-2</v>
      </c>
      <c r="K34" s="9">
        <v>21.178333299999998</v>
      </c>
    </row>
    <row r="35" spans="1:11" x14ac:dyDescent="0.2">
      <c r="A35" s="3">
        <v>8029</v>
      </c>
      <c r="B35" s="3">
        <v>44</v>
      </c>
      <c r="C35" s="3">
        <v>70.400000000000006</v>
      </c>
      <c r="D35" s="3">
        <v>41</v>
      </c>
      <c r="E35" s="3">
        <v>0.23</v>
      </c>
      <c r="F35" s="3">
        <v>8.9905110999999996E-2</v>
      </c>
      <c r="I35" s="3">
        <v>1.1100000000000001</v>
      </c>
      <c r="J35" s="3">
        <v>0.32428245500000002</v>
      </c>
      <c r="K35" s="9">
        <v>23.268333299999998</v>
      </c>
    </row>
    <row r="36" spans="1:11" x14ac:dyDescent="0.2">
      <c r="A36" s="3">
        <v>8030</v>
      </c>
      <c r="B36" s="3">
        <v>38.799999999999997</v>
      </c>
      <c r="C36" s="3">
        <v>66.3</v>
      </c>
      <c r="D36" s="3">
        <v>41</v>
      </c>
      <c r="K36" s="9">
        <v>22.913333300000001</v>
      </c>
    </row>
    <row r="37" spans="1:11" x14ac:dyDescent="0.2">
      <c r="A37" s="3">
        <v>8031</v>
      </c>
      <c r="B37" s="3">
        <v>42</v>
      </c>
      <c r="C37" s="3">
        <v>67.5</v>
      </c>
      <c r="D37" s="3">
        <v>41</v>
      </c>
      <c r="E37" s="3">
        <v>2.4700000000000002</v>
      </c>
      <c r="F37" s="3">
        <v>0.54032947499999995</v>
      </c>
      <c r="I37" s="3">
        <v>0.43333333299999999</v>
      </c>
      <c r="J37" s="3">
        <v>0.15634720099999999</v>
      </c>
      <c r="K37" s="9">
        <v>22.038333300000001</v>
      </c>
    </row>
    <row r="38" spans="1:11" x14ac:dyDescent="0.2">
      <c r="A38" s="3">
        <v>8032</v>
      </c>
      <c r="B38" s="3">
        <v>42</v>
      </c>
      <c r="C38" s="3">
        <v>67.7</v>
      </c>
      <c r="D38" s="3">
        <v>41</v>
      </c>
      <c r="E38" s="3">
        <v>0.03</v>
      </c>
      <c r="F38" s="3">
        <v>1.2837225000000001E-2</v>
      </c>
      <c r="I38" s="3">
        <v>2.92</v>
      </c>
      <c r="J38" s="3">
        <v>0.59328606699999997</v>
      </c>
      <c r="K38" s="9">
        <v>10.2416667</v>
      </c>
    </row>
    <row r="39" spans="1:11" x14ac:dyDescent="0.2">
      <c r="A39" s="3">
        <v>8033</v>
      </c>
      <c r="B39" s="3">
        <v>40</v>
      </c>
      <c r="D39" s="3">
        <v>41</v>
      </c>
      <c r="E39" s="3">
        <v>4.0199999999999996</v>
      </c>
      <c r="F39" s="3">
        <v>0.700703717</v>
      </c>
      <c r="I39" s="3">
        <v>4.55</v>
      </c>
      <c r="J39" s="3">
        <v>0.74429298300000002</v>
      </c>
      <c r="K39" s="9">
        <v>6.98666667</v>
      </c>
    </row>
    <row r="40" spans="1:11" x14ac:dyDescent="0.2">
      <c r="A40" s="3">
        <v>8034</v>
      </c>
      <c r="B40" s="3">
        <v>40</v>
      </c>
      <c r="C40" s="3">
        <v>66.5</v>
      </c>
      <c r="D40" s="3">
        <v>41</v>
      </c>
      <c r="E40" s="3">
        <v>1.05</v>
      </c>
      <c r="F40" s="3">
        <v>0.31175386100000002</v>
      </c>
      <c r="I40" s="3">
        <v>0.62666666699999996</v>
      </c>
      <c r="J40" s="3">
        <v>0.21129856699999999</v>
      </c>
      <c r="K40" s="9">
        <v>18.72</v>
      </c>
    </row>
    <row r="41" spans="1:11" x14ac:dyDescent="0.2">
      <c r="A41" s="3">
        <v>8036</v>
      </c>
      <c r="B41" s="3">
        <v>39.5</v>
      </c>
      <c r="C41" s="3">
        <v>66.7</v>
      </c>
      <c r="D41" s="3">
        <v>41</v>
      </c>
      <c r="K41" s="9">
        <v>5.2733333299999998</v>
      </c>
    </row>
    <row r="42" spans="1:11" x14ac:dyDescent="0.2">
      <c r="A42" s="3">
        <v>8015</v>
      </c>
      <c r="B42" s="3">
        <v>43</v>
      </c>
      <c r="C42" s="3">
        <v>71.8</v>
      </c>
      <c r="D42" s="3">
        <v>42</v>
      </c>
      <c r="E42" s="3">
        <v>1.32</v>
      </c>
      <c r="F42" s="3">
        <v>0.36548798500000002</v>
      </c>
      <c r="I42" s="3">
        <v>1.4</v>
      </c>
      <c r="J42" s="3">
        <v>0.380211242</v>
      </c>
      <c r="K42" s="9">
        <v>26.715</v>
      </c>
    </row>
    <row r="43" spans="1:11" x14ac:dyDescent="0.2">
      <c r="A43" s="3">
        <v>8016</v>
      </c>
      <c r="B43" s="3">
        <v>40</v>
      </c>
      <c r="C43" s="3">
        <v>69</v>
      </c>
      <c r="D43" s="3">
        <v>42</v>
      </c>
      <c r="E43" s="3">
        <v>0.45</v>
      </c>
      <c r="F43" s="3">
        <v>0.16136800200000001</v>
      </c>
      <c r="I43" s="3">
        <v>0.79</v>
      </c>
      <c r="J43" s="3">
        <v>0.25285303100000001</v>
      </c>
      <c r="K43" s="9">
        <v>10.853333299999999</v>
      </c>
    </row>
    <row r="44" spans="1:11" x14ac:dyDescent="0.2">
      <c r="A44" s="3">
        <v>8017</v>
      </c>
      <c r="B44" s="3">
        <v>35</v>
      </c>
      <c r="C44" s="3">
        <v>58</v>
      </c>
      <c r="D44" s="3">
        <v>42</v>
      </c>
      <c r="E44" s="3">
        <v>0</v>
      </c>
      <c r="F44" s="3">
        <v>0</v>
      </c>
      <c r="I44" s="3">
        <v>0.62666666699999996</v>
      </c>
      <c r="J44" s="3">
        <v>0.21129856699999999</v>
      </c>
      <c r="K44" s="9">
        <v>22.908333299999999</v>
      </c>
    </row>
    <row r="45" spans="1:11" x14ac:dyDescent="0.2">
      <c r="A45" s="3">
        <v>8018</v>
      </c>
      <c r="B45" s="3">
        <v>38</v>
      </c>
      <c r="C45" s="3">
        <v>67</v>
      </c>
      <c r="D45" s="3">
        <v>42</v>
      </c>
      <c r="E45" s="3">
        <v>9.56</v>
      </c>
      <c r="F45" s="3">
        <v>1.023663918</v>
      </c>
      <c r="I45" s="3">
        <v>8.1466666669999999</v>
      </c>
      <c r="J45" s="3">
        <v>0.96126285199999995</v>
      </c>
      <c r="K45" s="9">
        <v>14.781666700000001</v>
      </c>
    </row>
    <row r="46" spans="1:11" x14ac:dyDescent="0.2">
      <c r="A46" s="3">
        <v>8019</v>
      </c>
      <c r="B46" s="3">
        <v>43</v>
      </c>
      <c r="D46" s="3">
        <v>42</v>
      </c>
      <c r="E46" s="3">
        <v>1.23</v>
      </c>
      <c r="F46" s="3">
        <v>0.34830486300000002</v>
      </c>
      <c r="I46" s="3">
        <v>1.8533333329999999</v>
      </c>
      <c r="J46" s="3">
        <v>0.45535250999999999</v>
      </c>
      <c r="K46" s="9">
        <v>10.555</v>
      </c>
    </row>
    <row r="47" spans="1:11" x14ac:dyDescent="0.2">
      <c r="A47" s="3">
        <v>8020</v>
      </c>
      <c r="B47" s="3">
        <v>36</v>
      </c>
      <c r="C47" s="3">
        <v>67</v>
      </c>
      <c r="D47" s="3">
        <v>42</v>
      </c>
      <c r="E47" s="3">
        <v>0.3</v>
      </c>
      <c r="F47" s="3">
        <v>0.113943352</v>
      </c>
      <c r="I47" s="3">
        <v>0.37</v>
      </c>
      <c r="J47" s="3">
        <v>0.13672056699999999</v>
      </c>
      <c r="K47" s="9">
        <v>17.911666700000001</v>
      </c>
    </row>
    <row r="48" spans="1:11" x14ac:dyDescent="0.2">
      <c r="A48" s="3">
        <v>8021</v>
      </c>
      <c r="B48" s="3">
        <v>29</v>
      </c>
      <c r="C48" s="3">
        <v>51.1</v>
      </c>
      <c r="D48" s="3">
        <v>42</v>
      </c>
      <c r="E48" s="3">
        <v>2.5</v>
      </c>
      <c r="F48" s="3">
        <v>0.54406804399999997</v>
      </c>
      <c r="I48" s="3">
        <v>2.0299999999999998</v>
      </c>
      <c r="J48" s="3">
        <v>0.48144262900000001</v>
      </c>
      <c r="K48" s="9">
        <v>11.4633333</v>
      </c>
    </row>
    <row r="49" spans="1:11" x14ac:dyDescent="0.2">
      <c r="A49" s="3">
        <v>8022</v>
      </c>
      <c r="B49" s="3">
        <v>30</v>
      </c>
      <c r="C49" s="3">
        <v>53.2</v>
      </c>
      <c r="D49" s="3">
        <v>42</v>
      </c>
      <c r="E49" s="3">
        <v>0</v>
      </c>
      <c r="F49" s="3">
        <v>0</v>
      </c>
      <c r="I49" s="3">
        <v>0.693333333</v>
      </c>
      <c r="J49" s="3">
        <v>0.22874245800000001</v>
      </c>
      <c r="K49" s="9">
        <v>10.2916667</v>
      </c>
    </row>
    <row r="50" spans="1:11" x14ac:dyDescent="0.2">
      <c r="A50" s="3">
        <v>8023</v>
      </c>
      <c r="B50" s="3">
        <v>49.34</v>
      </c>
      <c r="C50" s="3">
        <v>77.8</v>
      </c>
      <c r="D50" s="3">
        <v>42</v>
      </c>
      <c r="E50" s="3">
        <v>1.35</v>
      </c>
      <c r="F50" s="3">
        <v>0.37106786200000003</v>
      </c>
      <c r="I50" s="3">
        <v>1.9066666670000001</v>
      </c>
      <c r="J50" s="3">
        <v>0.46339522999999999</v>
      </c>
      <c r="K50" s="9">
        <v>24.785</v>
      </c>
    </row>
    <row r="51" spans="1:11" x14ac:dyDescent="0.2">
      <c r="A51" s="3">
        <v>8024</v>
      </c>
      <c r="B51" s="3">
        <v>39</v>
      </c>
      <c r="C51" s="3">
        <v>67</v>
      </c>
      <c r="D51" s="3">
        <v>42</v>
      </c>
      <c r="E51" s="3">
        <v>0.75</v>
      </c>
      <c r="F51" s="3">
        <v>0.24303804900000001</v>
      </c>
      <c r="I51" s="3">
        <v>0.77333333299999996</v>
      </c>
      <c r="J51" s="3">
        <v>0.24879037800000001</v>
      </c>
      <c r="K51" s="9">
        <v>4.7083333300000003</v>
      </c>
    </row>
    <row r="52" spans="1:11" x14ac:dyDescent="0.2">
      <c r="A52" s="3">
        <v>8025</v>
      </c>
      <c r="B52" s="3">
        <v>39.5</v>
      </c>
      <c r="C52" s="3">
        <v>68</v>
      </c>
      <c r="D52" s="3">
        <v>42</v>
      </c>
      <c r="E52" s="3">
        <v>9.58</v>
      </c>
      <c r="F52" s="3">
        <v>1.0244856680000001</v>
      </c>
      <c r="I52" s="3">
        <v>5.733333333</v>
      </c>
      <c r="J52" s="3">
        <v>0.82823011499999999</v>
      </c>
      <c r="K52" s="9">
        <v>7.0033333300000002</v>
      </c>
    </row>
    <row r="53" spans="1:11" x14ac:dyDescent="0.2">
      <c r="A53" s="3">
        <v>8026</v>
      </c>
      <c r="B53" s="3">
        <v>33</v>
      </c>
      <c r="C53" s="3">
        <v>65.5</v>
      </c>
      <c r="D53" s="3">
        <v>42</v>
      </c>
      <c r="E53" s="3">
        <v>0.65</v>
      </c>
      <c r="F53" s="3">
        <v>0.21748394400000001</v>
      </c>
      <c r="I53" s="3">
        <v>0.24333333300000001</v>
      </c>
      <c r="J53" s="3">
        <v>9.4587577000000006E-2</v>
      </c>
      <c r="K53" s="9">
        <v>18.9183333</v>
      </c>
    </row>
    <row r="54" spans="1:11" x14ac:dyDescent="0.2">
      <c r="A54" s="3">
        <v>8027</v>
      </c>
      <c r="B54" s="3">
        <v>38</v>
      </c>
      <c r="C54" s="3">
        <v>64.7</v>
      </c>
      <c r="D54" s="3">
        <v>42</v>
      </c>
      <c r="E54" s="3">
        <v>0.65</v>
      </c>
      <c r="F54" s="3">
        <f>LOG(E54+1)</f>
        <v>0.21748394421390627</v>
      </c>
      <c r="K54" s="9">
        <v>21.178333299999998</v>
      </c>
    </row>
    <row r="55" spans="1:11" x14ac:dyDescent="0.2">
      <c r="A55" s="3">
        <v>8029</v>
      </c>
      <c r="B55" s="3">
        <v>44</v>
      </c>
      <c r="C55" s="3">
        <v>70.400000000000006</v>
      </c>
      <c r="D55" s="3">
        <v>42</v>
      </c>
      <c r="E55" s="3">
        <v>0.75</v>
      </c>
      <c r="F55" s="3">
        <v>0.24303804900000001</v>
      </c>
      <c r="I55" s="3">
        <v>1.1100000000000001</v>
      </c>
      <c r="J55" s="3">
        <v>0.32428245500000002</v>
      </c>
      <c r="K55" s="9">
        <v>23.268333299999998</v>
      </c>
    </row>
    <row r="56" spans="1:11" x14ac:dyDescent="0.2">
      <c r="A56" s="3">
        <v>8030</v>
      </c>
      <c r="B56" s="3">
        <v>38.799999999999997</v>
      </c>
      <c r="C56" s="3">
        <v>66.3</v>
      </c>
      <c r="D56" s="3">
        <v>42</v>
      </c>
      <c r="K56" s="9">
        <v>22.913333300000001</v>
      </c>
    </row>
    <row r="57" spans="1:11" x14ac:dyDescent="0.2">
      <c r="A57" s="3">
        <v>8031</v>
      </c>
      <c r="B57" s="3">
        <v>42</v>
      </c>
      <c r="C57" s="3">
        <v>67.5</v>
      </c>
      <c r="D57" s="3">
        <v>42</v>
      </c>
      <c r="E57" s="3">
        <v>0.02</v>
      </c>
      <c r="F57" s="3">
        <v>8.6001719999999997E-3</v>
      </c>
      <c r="I57" s="3">
        <v>0.43333333299999999</v>
      </c>
      <c r="J57" s="3">
        <v>0.15634720099999999</v>
      </c>
      <c r="K57" s="9">
        <v>22.038333300000001</v>
      </c>
    </row>
    <row r="58" spans="1:11" x14ac:dyDescent="0.2">
      <c r="A58" s="3">
        <v>8032</v>
      </c>
      <c r="B58" s="3">
        <v>42</v>
      </c>
      <c r="C58" s="3">
        <v>67.7</v>
      </c>
      <c r="D58" s="3">
        <v>42</v>
      </c>
      <c r="E58" s="3">
        <v>1.55</v>
      </c>
      <c r="F58" s="3">
        <v>0.40654017999999997</v>
      </c>
      <c r="I58" s="3">
        <v>2.92</v>
      </c>
      <c r="J58" s="3">
        <v>0.59328606699999997</v>
      </c>
      <c r="K58" s="9">
        <v>10.2416667</v>
      </c>
    </row>
    <row r="59" spans="1:11" x14ac:dyDescent="0.2">
      <c r="A59" s="3">
        <v>8033</v>
      </c>
      <c r="B59" s="3">
        <v>40</v>
      </c>
      <c r="D59" s="3">
        <v>42</v>
      </c>
      <c r="E59" s="3">
        <v>5.2</v>
      </c>
      <c r="F59" s="3">
        <v>0.79239168900000001</v>
      </c>
      <c r="I59" s="3">
        <v>4.55</v>
      </c>
      <c r="J59" s="3">
        <v>0.74429298300000002</v>
      </c>
      <c r="K59" s="9">
        <v>6.98666667</v>
      </c>
    </row>
    <row r="60" spans="1:11" x14ac:dyDescent="0.2">
      <c r="A60" s="3">
        <v>8034</v>
      </c>
      <c r="B60" s="3">
        <v>40</v>
      </c>
      <c r="C60" s="3">
        <v>66.5</v>
      </c>
      <c r="D60" s="3">
        <v>42</v>
      </c>
      <c r="E60" s="3">
        <v>1.06</v>
      </c>
      <c r="F60" s="3">
        <v>0.31386722</v>
      </c>
      <c r="I60" s="3">
        <v>0.62666666699999996</v>
      </c>
      <c r="J60" s="3">
        <v>0.21129856699999999</v>
      </c>
      <c r="K60" s="9">
        <v>18.72</v>
      </c>
    </row>
    <row r="61" spans="1:11" x14ac:dyDescent="0.2">
      <c r="A61" s="3">
        <v>8036</v>
      </c>
      <c r="B61" s="3">
        <v>39.5</v>
      </c>
      <c r="C61" s="3">
        <v>66.7</v>
      </c>
      <c r="D61" s="3">
        <v>42</v>
      </c>
      <c r="K61" s="9">
        <v>5.2733333299999998</v>
      </c>
    </row>
    <row r="62" spans="1:11" x14ac:dyDescent="0.2">
      <c r="A62" s="3">
        <v>8015</v>
      </c>
      <c r="B62" s="3">
        <v>43</v>
      </c>
      <c r="C62" s="3">
        <v>71.8</v>
      </c>
      <c r="D62" s="3">
        <v>43</v>
      </c>
      <c r="E62" s="3">
        <v>2.88</v>
      </c>
      <c r="F62" s="3">
        <v>0.588831726</v>
      </c>
      <c r="I62" s="3">
        <v>1.4</v>
      </c>
      <c r="J62" s="3">
        <v>0.380211242</v>
      </c>
      <c r="K62" s="9">
        <v>26.715</v>
      </c>
    </row>
    <row r="63" spans="1:11" x14ac:dyDescent="0.2">
      <c r="A63" s="3">
        <v>8016</v>
      </c>
      <c r="B63" s="3">
        <v>40</v>
      </c>
      <c r="C63" s="3">
        <v>69</v>
      </c>
      <c r="D63" s="3">
        <v>43</v>
      </c>
      <c r="E63" s="3">
        <v>1.3</v>
      </c>
      <c r="F63" s="3">
        <v>0.36172783600000002</v>
      </c>
      <c r="I63" s="3">
        <v>0.79</v>
      </c>
      <c r="J63" s="3">
        <v>0.25285303100000001</v>
      </c>
      <c r="K63" s="9">
        <v>10.853333299999999</v>
      </c>
    </row>
    <row r="64" spans="1:11" x14ac:dyDescent="0.2">
      <c r="A64" s="3">
        <v>8017</v>
      </c>
      <c r="B64" s="3">
        <v>35</v>
      </c>
      <c r="C64" s="3">
        <v>58</v>
      </c>
      <c r="D64" s="3">
        <v>43</v>
      </c>
      <c r="E64" s="3">
        <v>0.95</v>
      </c>
      <c r="F64" s="3">
        <v>0.290034611</v>
      </c>
      <c r="I64" s="3">
        <v>0.62666666699999996</v>
      </c>
      <c r="J64" s="3">
        <v>0.21129856699999999</v>
      </c>
      <c r="K64" s="9">
        <v>22.908333299999999</v>
      </c>
    </row>
    <row r="65" spans="1:11" x14ac:dyDescent="0.2">
      <c r="A65" s="3">
        <v>8018</v>
      </c>
      <c r="B65" s="3">
        <v>38</v>
      </c>
      <c r="C65" s="3">
        <v>67</v>
      </c>
      <c r="D65" s="3">
        <v>43</v>
      </c>
      <c r="E65" s="3">
        <v>9.17</v>
      </c>
      <c r="F65" s="3">
        <v>1.007320953</v>
      </c>
      <c r="I65" s="3">
        <v>8.1466666669999999</v>
      </c>
      <c r="J65" s="3">
        <v>0.96126285199999995</v>
      </c>
      <c r="K65" s="9">
        <v>14.781666700000001</v>
      </c>
    </row>
    <row r="66" spans="1:11" x14ac:dyDescent="0.2">
      <c r="A66" s="3">
        <v>8019</v>
      </c>
      <c r="B66" s="3">
        <v>43</v>
      </c>
      <c r="D66" s="3">
        <v>43</v>
      </c>
      <c r="E66" s="3">
        <v>1.1499999999999999</v>
      </c>
      <c r="F66" s="3">
        <v>0.33243845999999999</v>
      </c>
      <c r="I66" s="3">
        <v>1.8533333329999999</v>
      </c>
      <c r="J66" s="3">
        <v>0.45535250999999999</v>
      </c>
      <c r="K66" s="9">
        <v>10.555</v>
      </c>
    </row>
    <row r="67" spans="1:11" x14ac:dyDescent="0.2">
      <c r="A67" s="3">
        <v>8020</v>
      </c>
      <c r="B67" s="3">
        <v>36</v>
      </c>
      <c r="C67" s="3">
        <v>67</v>
      </c>
      <c r="D67" s="3">
        <v>43</v>
      </c>
      <c r="E67" s="3">
        <v>0.81</v>
      </c>
      <c r="F67" s="3">
        <v>0.25767857500000002</v>
      </c>
      <c r="I67" s="3">
        <v>0.37</v>
      </c>
      <c r="J67" s="3">
        <v>0.13672056699999999</v>
      </c>
      <c r="K67" s="9">
        <v>17.911666700000001</v>
      </c>
    </row>
    <row r="68" spans="1:11" x14ac:dyDescent="0.2">
      <c r="A68" s="3">
        <v>8021</v>
      </c>
      <c r="B68" s="3">
        <v>29</v>
      </c>
      <c r="C68" s="3">
        <v>51.1</v>
      </c>
      <c r="D68" s="3">
        <v>43</v>
      </c>
      <c r="E68" s="3">
        <v>1.84</v>
      </c>
      <c r="F68" s="3">
        <v>0.45331833999999999</v>
      </c>
      <c r="I68" s="3">
        <v>2.0299999999999998</v>
      </c>
      <c r="J68" s="3">
        <v>0.48144262900000001</v>
      </c>
      <c r="K68" s="9">
        <v>11.4633333</v>
      </c>
    </row>
    <row r="69" spans="1:11" x14ac:dyDescent="0.2">
      <c r="A69" s="3">
        <v>8022</v>
      </c>
      <c r="B69" s="3">
        <v>30</v>
      </c>
      <c r="C69" s="3">
        <v>53.2</v>
      </c>
      <c r="D69" s="3">
        <v>43</v>
      </c>
      <c r="E69" s="3">
        <v>1.5</v>
      </c>
      <c r="F69" s="3">
        <v>0.39794000899999998</v>
      </c>
      <c r="I69" s="3">
        <v>0.693333333</v>
      </c>
      <c r="J69" s="3">
        <v>0.22874245800000001</v>
      </c>
      <c r="K69" s="9">
        <v>10.2916667</v>
      </c>
    </row>
    <row r="70" spans="1:11" x14ac:dyDescent="0.2">
      <c r="A70" s="3">
        <v>8023</v>
      </c>
      <c r="B70" s="3">
        <v>49.34</v>
      </c>
      <c r="C70" s="3">
        <v>77.8</v>
      </c>
      <c r="D70" s="3">
        <v>43</v>
      </c>
      <c r="E70" s="3">
        <v>2.2000000000000002</v>
      </c>
      <c r="F70" s="3">
        <v>0.50514997800000006</v>
      </c>
      <c r="I70" s="3">
        <v>1.9066666670000001</v>
      </c>
      <c r="J70" s="3">
        <v>0.46339522999999999</v>
      </c>
      <c r="K70" s="9">
        <v>24.785</v>
      </c>
    </row>
    <row r="71" spans="1:11" x14ac:dyDescent="0.2">
      <c r="A71" s="3">
        <v>8024</v>
      </c>
      <c r="B71" s="3">
        <v>39</v>
      </c>
      <c r="C71" s="3">
        <v>67</v>
      </c>
      <c r="D71" s="3">
        <v>43</v>
      </c>
      <c r="E71" s="3">
        <v>1.03</v>
      </c>
      <c r="F71" s="3">
        <v>0.30749603800000003</v>
      </c>
      <c r="I71" s="3">
        <v>0.77333333299999996</v>
      </c>
      <c r="J71" s="3">
        <v>0.24879037800000001</v>
      </c>
      <c r="K71" s="9">
        <v>4.7083333300000003</v>
      </c>
    </row>
    <row r="72" spans="1:11" x14ac:dyDescent="0.2">
      <c r="A72" s="3">
        <v>8025</v>
      </c>
      <c r="B72" s="3">
        <v>39.5</v>
      </c>
      <c r="C72" s="3">
        <v>68</v>
      </c>
      <c r="D72" s="3">
        <v>43</v>
      </c>
      <c r="E72" s="3">
        <v>5.32</v>
      </c>
      <c r="F72" s="3">
        <v>0.80071707800000003</v>
      </c>
      <c r="I72" s="3">
        <v>5.733333333</v>
      </c>
      <c r="J72" s="3">
        <v>0.82823011499999999</v>
      </c>
      <c r="K72" s="9">
        <v>7.0033333300000002</v>
      </c>
    </row>
    <row r="73" spans="1:11" x14ac:dyDescent="0.2">
      <c r="A73" s="3">
        <v>8026</v>
      </c>
      <c r="B73" s="3">
        <v>33</v>
      </c>
      <c r="C73" s="3">
        <v>65.5</v>
      </c>
      <c r="D73" s="3">
        <v>43</v>
      </c>
      <c r="E73" s="3">
        <v>0</v>
      </c>
      <c r="F73" s="3">
        <v>0</v>
      </c>
      <c r="I73" s="3">
        <v>0.24333333300000001</v>
      </c>
      <c r="J73" s="3">
        <v>9.4587577000000006E-2</v>
      </c>
      <c r="K73" s="9">
        <v>18.9183333</v>
      </c>
    </row>
    <row r="74" spans="1:11" x14ac:dyDescent="0.2">
      <c r="A74" s="3">
        <v>8027</v>
      </c>
      <c r="B74" s="3">
        <v>38</v>
      </c>
      <c r="C74" s="3">
        <v>64.7</v>
      </c>
      <c r="D74" s="3">
        <v>43</v>
      </c>
      <c r="E74" s="3">
        <v>0.37</v>
      </c>
      <c r="F74" s="3">
        <f>LOG(E74+1)</f>
        <v>0.13672056715640679</v>
      </c>
      <c r="K74" s="9">
        <v>21.178333299999998</v>
      </c>
    </row>
    <row r="75" spans="1:11" x14ac:dyDescent="0.2">
      <c r="A75" s="3">
        <v>8029</v>
      </c>
      <c r="B75" s="3">
        <v>44</v>
      </c>
      <c r="C75" s="3">
        <v>70.400000000000006</v>
      </c>
      <c r="D75" s="3">
        <v>43</v>
      </c>
      <c r="E75" s="3">
        <v>1.75</v>
      </c>
      <c r="F75" s="3">
        <v>0.43933269400000002</v>
      </c>
      <c r="I75" s="3">
        <v>1.1100000000000001</v>
      </c>
      <c r="J75" s="3">
        <v>0.32428245500000002</v>
      </c>
      <c r="K75" s="9">
        <v>23.268333299999998</v>
      </c>
    </row>
    <row r="76" spans="1:11" x14ac:dyDescent="0.2">
      <c r="A76" s="3">
        <v>8030</v>
      </c>
      <c r="B76" s="3">
        <v>38.799999999999997</v>
      </c>
      <c r="C76" s="3">
        <v>66.3</v>
      </c>
      <c r="D76" s="3">
        <v>43</v>
      </c>
      <c r="K76" s="9">
        <v>22.913333300000001</v>
      </c>
    </row>
    <row r="77" spans="1:11" x14ac:dyDescent="0.2">
      <c r="A77" s="3">
        <v>8031</v>
      </c>
      <c r="B77" s="3">
        <v>42</v>
      </c>
      <c r="C77" s="3">
        <v>67.5</v>
      </c>
      <c r="D77" s="3">
        <v>43</v>
      </c>
      <c r="E77" s="3">
        <v>1</v>
      </c>
      <c r="F77" s="3">
        <v>0.30102999600000002</v>
      </c>
      <c r="I77" s="3">
        <v>0.43333333299999999</v>
      </c>
      <c r="J77" s="3">
        <v>0.15634720099999999</v>
      </c>
      <c r="K77" s="9">
        <v>22.038333300000001</v>
      </c>
    </row>
    <row r="78" spans="1:11" x14ac:dyDescent="0.2">
      <c r="A78" s="3">
        <v>8032</v>
      </c>
      <c r="B78" s="3">
        <v>42</v>
      </c>
      <c r="C78" s="3">
        <v>67.7</v>
      </c>
      <c r="D78" s="3">
        <v>43</v>
      </c>
      <c r="E78" s="3">
        <v>2.38</v>
      </c>
      <c r="F78" s="3">
        <v>0.52891670000000002</v>
      </c>
      <c r="I78" s="3">
        <v>2.92</v>
      </c>
      <c r="J78" s="3">
        <v>0.59328606699999997</v>
      </c>
      <c r="K78" s="9">
        <v>10.2416667</v>
      </c>
    </row>
    <row r="79" spans="1:11" x14ac:dyDescent="0.2">
      <c r="A79" s="3">
        <v>8033</v>
      </c>
      <c r="B79" s="3">
        <v>40</v>
      </c>
      <c r="D79" s="3">
        <v>43</v>
      </c>
      <c r="E79" s="3">
        <v>3.5</v>
      </c>
      <c r="F79" s="3">
        <v>0.65321251400000002</v>
      </c>
      <c r="I79" s="3">
        <v>4.55</v>
      </c>
      <c r="J79" s="3">
        <v>0.74429298300000002</v>
      </c>
      <c r="K79" s="9">
        <v>6.98666667</v>
      </c>
    </row>
    <row r="80" spans="1:11" x14ac:dyDescent="0.2">
      <c r="A80" s="3">
        <v>8034</v>
      </c>
      <c r="B80" s="3">
        <v>40</v>
      </c>
      <c r="C80" s="3">
        <v>66.5</v>
      </c>
      <c r="D80" s="3">
        <v>43</v>
      </c>
      <c r="E80" s="3">
        <v>0.27</v>
      </c>
      <c r="F80" s="3">
        <v>0.103803721</v>
      </c>
      <c r="I80" s="3">
        <v>0.62666666699999996</v>
      </c>
      <c r="J80" s="3">
        <v>0.21129856699999999</v>
      </c>
      <c r="K80" s="9">
        <v>18.72</v>
      </c>
    </row>
    <row r="81" spans="1:11" x14ac:dyDescent="0.2">
      <c r="A81" s="3">
        <v>8036</v>
      </c>
      <c r="B81" s="3">
        <v>39.5</v>
      </c>
      <c r="C81" s="3">
        <v>66.7</v>
      </c>
      <c r="D81" s="3">
        <v>43</v>
      </c>
      <c r="K81" s="9">
        <v>5.2733333299999998</v>
      </c>
    </row>
    <row r="82" spans="1:11" x14ac:dyDescent="0.2">
      <c r="A82" s="3">
        <v>8015</v>
      </c>
      <c r="B82" s="3">
        <v>43</v>
      </c>
      <c r="C82" s="3">
        <v>71.8</v>
      </c>
      <c r="D82" s="3">
        <v>44</v>
      </c>
      <c r="E82" s="3">
        <v>0</v>
      </c>
      <c r="F82" s="3">
        <v>0</v>
      </c>
      <c r="I82" s="3">
        <v>1.4</v>
      </c>
      <c r="J82" s="3">
        <v>0.380211242</v>
      </c>
      <c r="K82" s="9">
        <v>26.715</v>
      </c>
    </row>
    <row r="83" spans="1:11" x14ac:dyDescent="0.2">
      <c r="A83" s="3">
        <v>8016</v>
      </c>
      <c r="B83" s="3">
        <v>40</v>
      </c>
      <c r="C83" s="3">
        <v>69</v>
      </c>
      <c r="D83" s="3">
        <v>44</v>
      </c>
      <c r="E83" s="3">
        <v>0.62</v>
      </c>
      <c r="F83" s="3">
        <v>0.209515015</v>
      </c>
      <c r="I83" s="3">
        <v>0.79</v>
      </c>
      <c r="J83" s="3">
        <v>0.25285303100000001</v>
      </c>
      <c r="K83" s="9">
        <v>10.853333299999999</v>
      </c>
    </row>
    <row r="84" spans="1:11" x14ac:dyDescent="0.2">
      <c r="A84" s="3">
        <v>8017</v>
      </c>
      <c r="B84" s="3">
        <v>35</v>
      </c>
      <c r="C84" s="3">
        <v>58</v>
      </c>
      <c r="D84" s="3">
        <v>44</v>
      </c>
      <c r="E84" s="3">
        <v>0.93</v>
      </c>
      <c r="F84" s="3">
        <v>0.28555730899999998</v>
      </c>
      <c r="I84" s="3">
        <v>0.62666666699999996</v>
      </c>
      <c r="J84" s="3">
        <v>0.21129856699999999</v>
      </c>
      <c r="K84" s="9">
        <v>22.908333299999999</v>
      </c>
    </row>
    <row r="85" spans="1:11" x14ac:dyDescent="0.2">
      <c r="A85" s="3">
        <v>8018</v>
      </c>
      <c r="B85" s="3">
        <v>38</v>
      </c>
      <c r="C85" s="3">
        <v>67</v>
      </c>
      <c r="D85" s="3">
        <v>44</v>
      </c>
      <c r="E85" s="3">
        <v>5.71</v>
      </c>
      <c r="F85" s="3">
        <v>0.82672252000000002</v>
      </c>
      <c r="I85" s="3">
        <v>8.1466666669999999</v>
      </c>
      <c r="J85" s="3">
        <v>0.96126285199999995</v>
      </c>
      <c r="K85" s="9">
        <v>14.781666700000001</v>
      </c>
    </row>
    <row r="86" spans="1:11" x14ac:dyDescent="0.2">
      <c r="A86" s="3">
        <v>8019</v>
      </c>
      <c r="B86" s="3">
        <v>43</v>
      </c>
      <c r="D86" s="3">
        <v>44</v>
      </c>
      <c r="E86" s="3">
        <v>3.18</v>
      </c>
      <c r="F86" s="3">
        <v>0.62117628199999997</v>
      </c>
      <c r="I86" s="3">
        <v>1.8533333329999999</v>
      </c>
      <c r="J86" s="3">
        <v>0.45535250999999999</v>
      </c>
      <c r="K86" s="9">
        <v>10.555</v>
      </c>
    </row>
    <row r="87" spans="1:11" x14ac:dyDescent="0.2">
      <c r="A87" s="3">
        <v>8020</v>
      </c>
      <c r="B87" s="3">
        <v>36</v>
      </c>
      <c r="C87" s="3">
        <v>67</v>
      </c>
      <c r="D87" s="3">
        <v>44</v>
      </c>
      <c r="E87" s="3">
        <v>0</v>
      </c>
      <c r="F87" s="3">
        <v>0</v>
      </c>
      <c r="I87" s="3">
        <v>0.37</v>
      </c>
      <c r="J87" s="3">
        <v>0.13672056699999999</v>
      </c>
      <c r="K87" s="9">
        <v>17.911666700000001</v>
      </c>
    </row>
    <row r="88" spans="1:11" x14ac:dyDescent="0.2">
      <c r="A88" s="3">
        <v>8021</v>
      </c>
      <c r="B88" s="3">
        <v>29</v>
      </c>
      <c r="C88" s="3">
        <v>51.1</v>
      </c>
      <c r="D88" s="3">
        <v>44</v>
      </c>
      <c r="E88" s="3">
        <v>1.75</v>
      </c>
      <c r="F88" s="3">
        <v>0.43933269400000002</v>
      </c>
      <c r="I88" s="3">
        <v>2.0299999999999998</v>
      </c>
      <c r="J88" s="3">
        <v>0.48144262900000001</v>
      </c>
      <c r="K88" s="9">
        <v>11.4633333</v>
      </c>
    </row>
    <row r="89" spans="1:11" x14ac:dyDescent="0.2">
      <c r="A89" s="3">
        <v>8022</v>
      </c>
      <c r="B89" s="3">
        <v>30</v>
      </c>
      <c r="C89" s="3">
        <v>53.2</v>
      </c>
      <c r="D89" s="3">
        <v>44</v>
      </c>
      <c r="E89" s="3">
        <v>0.57999999999999996</v>
      </c>
      <c r="F89" s="3">
        <v>0.19865708700000001</v>
      </c>
      <c r="I89" s="3">
        <v>0.693333333</v>
      </c>
      <c r="J89" s="3">
        <v>0.22874245800000001</v>
      </c>
      <c r="K89" s="9">
        <v>10.2916667</v>
      </c>
    </row>
    <row r="90" spans="1:11" x14ac:dyDescent="0.2">
      <c r="A90" s="3">
        <v>8023</v>
      </c>
      <c r="B90" s="3">
        <v>49.34</v>
      </c>
      <c r="C90" s="3">
        <v>77.8</v>
      </c>
      <c r="D90" s="3">
        <v>44</v>
      </c>
      <c r="E90" s="3">
        <v>2.17</v>
      </c>
      <c r="F90" s="3">
        <v>0.50105926199999995</v>
      </c>
      <c r="I90" s="3">
        <v>1.9066666670000001</v>
      </c>
      <c r="J90" s="3">
        <v>0.46339522999999999</v>
      </c>
      <c r="K90" s="9">
        <v>24.785</v>
      </c>
    </row>
    <row r="91" spans="1:11" x14ac:dyDescent="0.2">
      <c r="A91" s="3">
        <v>8024</v>
      </c>
      <c r="B91" s="3">
        <v>39</v>
      </c>
      <c r="C91" s="3">
        <v>67</v>
      </c>
      <c r="D91" s="3">
        <v>44</v>
      </c>
      <c r="E91" s="3">
        <v>0.54</v>
      </c>
      <c r="F91" s="3">
        <v>0.187520721</v>
      </c>
      <c r="I91" s="3">
        <v>0.77333333299999996</v>
      </c>
      <c r="J91" s="3">
        <v>0.24879037800000001</v>
      </c>
      <c r="K91" s="9">
        <v>4.7083333300000003</v>
      </c>
    </row>
    <row r="92" spans="1:11" x14ac:dyDescent="0.2">
      <c r="A92" s="3">
        <v>8025</v>
      </c>
      <c r="B92" s="3">
        <v>39.5</v>
      </c>
      <c r="C92" s="3">
        <v>68</v>
      </c>
      <c r="D92" s="3">
        <v>44</v>
      </c>
      <c r="E92" s="3">
        <v>2.2999999999999998</v>
      </c>
      <c r="F92" s="3">
        <v>0.51851393999999995</v>
      </c>
      <c r="I92" s="3">
        <v>5.733333333</v>
      </c>
      <c r="J92" s="3">
        <v>0.82823011499999999</v>
      </c>
      <c r="K92" s="9">
        <v>7.0033333300000002</v>
      </c>
    </row>
    <row r="93" spans="1:11" x14ac:dyDescent="0.2">
      <c r="A93" s="3">
        <v>8026</v>
      </c>
      <c r="B93" s="3">
        <v>33</v>
      </c>
      <c r="C93" s="3">
        <v>65.5</v>
      </c>
      <c r="D93" s="3">
        <v>44</v>
      </c>
      <c r="E93" s="3">
        <v>0.08</v>
      </c>
      <c r="F93" s="3">
        <v>3.3423754999999999E-2</v>
      </c>
      <c r="I93" s="3">
        <v>0.24333333300000001</v>
      </c>
      <c r="J93" s="3">
        <v>9.4587577000000006E-2</v>
      </c>
      <c r="K93" s="9">
        <v>18.9183333</v>
      </c>
    </row>
    <row r="94" spans="1:11" x14ac:dyDescent="0.2">
      <c r="A94" s="3">
        <v>8027</v>
      </c>
      <c r="B94" s="3">
        <v>38</v>
      </c>
      <c r="C94" s="3">
        <v>64.7</v>
      </c>
      <c r="D94" s="3">
        <v>44</v>
      </c>
      <c r="E94" s="3">
        <v>0.15</v>
      </c>
      <c r="F94" s="3">
        <f>LOG(E94+1)</f>
        <v>6.069784035361165E-2</v>
      </c>
      <c r="K94" s="9">
        <v>21.178333299999998</v>
      </c>
    </row>
    <row r="95" spans="1:11" x14ac:dyDescent="0.2">
      <c r="A95" s="3">
        <v>8029</v>
      </c>
      <c r="B95" s="3">
        <v>44</v>
      </c>
      <c r="C95" s="3">
        <v>70.400000000000006</v>
      </c>
      <c r="D95" s="3">
        <v>44</v>
      </c>
      <c r="E95" s="3">
        <v>0.83</v>
      </c>
      <c r="F95" s="3">
        <v>0.26245109</v>
      </c>
      <c r="I95" s="3">
        <v>1.1100000000000001</v>
      </c>
      <c r="J95" s="3">
        <v>0.32428245500000002</v>
      </c>
      <c r="K95" s="9">
        <v>23.268333299999998</v>
      </c>
    </row>
    <row r="96" spans="1:11" x14ac:dyDescent="0.2">
      <c r="A96" s="3">
        <v>8030</v>
      </c>
      <c r="B96" s="3">
        <v>38.799999999999997</v>
      </c>
      <c r="C96" s="3">
        <v>66.3</v>
      </c>
      <c r="D96" s="3">
        <v>44</v>
      </c>
      <c r="K96" s="9">
        <v>22.913333300000001</v>
      </c>
    </row>
    <row r="97" spans="1:11" x14ac:dyDescent="0.2">
      <c r="A97" s="3">
        <v>8031</v>
      </c>
      <c r="B97" s="3">
        <v>42</v>
      </c>
      <c r="C97" s="3">
        <v>67.5</v>
      </c>
      <c r="D97" s="3">
        <v>44</v>
      </c>
      <c r="E97" s="3">
        <v>0.28000000000000003</v>
      </c>
      <c r="F97" s="3">
        <v>0.10720997</v>
      </c>
      <c r="I97" s="3">
        <v>0.43333333299999999</v>
      </c>
      <c r="J97" s="3">
        <v>0.15634720099999999</v>
      </c>
      <c r="K97" s="9">
        <v>22.038333300000001</v>
      </c>
    </row>
    <row r="98" spans="1:11" x14ac:dyDescent="0.2">
      <c r="A98" s="3">
        <v>8032</v>
      </c>
      <c r="B98" s="3">
        <v>42</v>
      </c>
      <c r="C98" s="3">
        <v>67.7</v>
      </c>
      <c r="D98" s="3">
        <v>44</v>
      </c>
      <c r="E98" s="3">
        <v>4.83</v>
      </c>
      <c r="F98" s="3">
        <v>0.76566855499999997</v>
      </c>
      <c r="I98" s="3">
        <v>2.92</v>
      </c>
      <c r="J98" s="3">
        <v>0.59328606699999997</v>
      </c>
      <c r="K98" s="9">
        <v>10.2416667</v>
      </c>
    </row>
    <row r="99" spans="1:11" x14ac:dyDescent="0.2">
      <c r="A99" s="3">
        <v>8033</v>
      </c>
      <c r="B99" s="3">
        <v>40</v>
      </c>
      <c r="D99" s="3">
        <v>44</v>
      </c>
      <c r="E99" s="3">
        <v>4.95</v>
      </c>
      <c r="F99" s="3">
        <v>0.77451696599999997</v>
      </c>
      <c r="I99" s="3">
        <v>4.55</v>
      </c>
      <c r="J99" s="3">
        <v>0.74429298300000002</v>
      </c>
      <c r="K99" s="9">
        <v>6.98666667</v>
      </c>
    </row>
    <row r="100" spans="1:11" x14ac:dyDescent="0.2">
      <c r="A100" s="3">
        <v>8034</v>
      </c>
      <c r="B100" s="3">
        <v>40</v>
      </c>
      <c r="C100" s="3">
        <v>66.5</v>
      </c>
      <c r="D100" s="3">
        <v>44</v>
      </c>
      <c r="E100" s="3">
        <v>0.55000000000000004</v>
      </c>
      <c r="F100" s="3">
        <v>0.19033169799999999</v>
      </c>
      <c r="I100" s="3">
        <v>0.62666666699999996</v>
      </c>
      <c r="J100" s="3">
        <v>0.21129856699999999</v>
      </c>
      <c r="K100" s="9">
        <v>18.72</v>
      </c>
    </row>
    <row r="101" spans="1:11" x14ac:dyDescent="0.2">
      <c r="A101" s="3">
        <v>8036</v>
      </c>
      <c r="B101" s="3">
        <v>39.5</v>
      </c>
      <c r="C101" s="3">
        <v>66.7</v>
      </c>
      <c r="D101" s="3">
        <v>44</v>
      </c>
      <c r="K101" s="9">
        <v>5.2733333299999998</v>
      </c>
    </row>
    <row r="102" spans="1:11" x14ac:dyDescent="0.2">
      <c r="A102" s="3">
        <v>8015</v>
      </c>
      <c r="B102" s="3">
        <v>43</v>
      </c>
      <c r="C102" s="3">
        <v>71.8</v>
      </c>
      <c r="D102" s="3">
        <v>45</v>
      </c>
      <c r="E102" s="3">
        <v>0.62</v>
      </c>
      <c r="F102" s="3">
        <v>0.209515015</v>
      </c>
      <c r="G102" s="3">
        <v>-55.714285709999999</v>
      </c>
      <c r="H102" s="3">
        <f>LOG(G102+101)</f>
        <v>1.6559612222445952</v>
      </c>
      <c r="I102" s="3">
        <v>1.4</v>
      </c>
      <c r="J102" s="3">
        <v>0.380211242</v>
      </c>
      <c r="K102" s="9">
        <v>26.715</v>
      </c>
    </row>
    <row r="103" spans="1:11" x14ac:dyDescent="0.2">
      <c r="A103" s="3">
        <v>8016</v>
      </c>
      <c r="B103" s="3">
        <v>40</v>
      </c>
      <c r="C103" s="3">
        <v>69</v>
      </c>
      <c r="D103" s="3">
        <v>45</v>
      </c>
      <c r="E103" s="3">
        <v>0.37</v>
      </c>
      <c r="F103" s="3">
        <v>0.13672056699999999</v>
      </c>
      <c r="G103" s="3">
        <v>-53.164556959999999</v>
      </c>
      <c r="H103" s="3">
        <f t="shared" ref="H103:H169" si="0">LOG(G103+101)</f>
        <v>1.6797498006449607</v>
      </c>
      <c r="I103" s="3">
        <v>0.79</v>
      </c>
      <c r="J103" s="3">
        <v>0.25285303100000001</v>
      </c>
      <c r="K103" s="9">
        <v>10.853333299999999</v>
      </c>
    </row>
    <row r="104" spans="1:11" x14ac:dyDescent="0.2">
      <c r="A104" s="3">
        <v>8017</v>
      </c>
      <c r="B104" s="3">
        <v>35</v>
      </c>
      <c r="C104" s="3">
        <v>58</v>
      </c>
      <c r="D104" s="3">
        <v>45</v>
      </c>
      <c r="E104" s="3">
        <v>0</v>
      </c>
      <c r="F104" s="3">
        <v>0</v>
      </c>
      <c r="G104" s="3">
        <v>-100</v>
      </c>
      <c r="H104" s="3">
        <f t="shared" si="0"/>
        <v>0</v>
      </c>
      <c r="I104" s="3">
        <v>0.62666666699999996</v>
      </c>
      <c r="J104" s="3">
        <v>0.21129856699999999</v>
      </c>
      <c r="K104" s="9">
        <v>22.908333299999999</v>
      </c>
    </row>
    <row r="105" spans="1:11" x14ac:dyDescent="0.2">
      <c r="A105" s="3">
        <v>8018</v>
      </c>
      <c r="B105" s="3">
        <v>38</v>
      </c>
      <c r="C105" s="3">
        <v>67</v>
      </c>
      <c r="D105" s="3">
        <v>45</v>
      </c>
      <c r="E105" s="3">
        <v>6.4</v>
      </c>
      <c r="F105" s="3">
        <v>0.86923172000000004</v>
      </c>
      <c r="G105" s="3">
        <v>-21.44026187</v>
      </c>
      <c r="H105" s="3">
        <f t="shared" si="0"/>
        <v>1.9006933449792565</v>
      </c>
      <c r="I105" s="3">
        <v>8.1466666669999999</v>
      </c>
      <c r="J105" s="3">
        <v>0.96126285199999995</v>
      </c>
      <c r="K105" s="9">
        <v>14.781666700000001</v>
      </c>
    </row>
    <row r="106" spans="1:11" x14ac:dyDescent="0.2">
      <c r="A106" s="3">
        <v>8019</v>
      </c>
      <c r="B106" s="3">
        <v>43</v>
      </c>
      <c r="D106" s="3">
        <v>45</v>
      </c>
      <c r="E106" s="3">
        <v>0.23</v>
      </c>
      <c r="F106" s="3">
        <v>8.9905110999999996E-2</v>
      </c>
      <c r="G106" s="3">
        <v>-87.589928060000005</v>
      </c>
      <c r="H106" s="3">
        <f t="shared" si="0"/>
        <v>1.1274311076846506</v>
      </c>
      <c r="I106" s="3">
        <v>1.8533333329999999</v>
      </c>
      <c r="J106" s="3">
        <v>0.45535250999999999</v>
      </c>
      <c r="K106" s="9">
        <v>10.555</v>
      </c>
    </row>
    <row r="107" spans="1:11" x14ac:dyDescent="0.2">
      <c r="A107" s="3">
        <v>8020</v>
      </c>
      <c r="B107" s="3">
        <v>36</v>
      </c>
      <c r="C107" s="3">
        <v>67</v>
      </c>
      <c r="D107" s="3">
        <v>45</v>
      </c>
      <c r="E107" s="3">
        <v>0</v>
      </c>
      <c r="F107" s="3">
        <v>0</v>
      </c>
      <c r="G107" s="3">
        <v>-100</v>
      </c>
      <c r="H107" s="3">
        <f t="shared" si="0"/>
        <v>0</v>
      </c>
      <c r="I107" s="3">
        <v>0.37</v>
      </c>
      <c r="J107" s="3">
        <v>0.13672056699999999</v>
      </c>
      <c r="K107" s="9">
        <v>17.911666700000001</v>
      </c>
    </row>
    <row r="108" spans="1:11" x14ac:dyDescent="0.2">
      <c r="A108" s="3">
        <v>8021</v>
      </c>
      <c r="B108" s="3">
        <v>29</v>
      </c>
      <c r="C108" s="3">
        <v>51.1</v>
      </c>
      <c r="D108" s="3">
        <v>45</v>
      </c>
      <c r="E108" s="3">
        <v>0.52</v>
      </c>
      <c r="F108" s="3">
        <v>0.181843588</v>
      </c>
      <c r="G108" s="3">
        <v>-74.384236450000003</v>
      </c>
      <c r="H108" s="3">
        <f t="shared" si="0"/>
        <v>1.42513892967823</v>
      </c>
      <c r="I108" s="3">
        <v>2.0299999999999998</v>
      </c>
      <c r="J108" s="3">
        <v>0.48144262900000001</v>
      </c>
      <c r="K108" s="9">
        <v>11.4633333</v>
      </c>
    </row>
    <row r="109" spans="1:11" x14ac:dyDescent="0.2">
      <c r="A109" s="3">
        <v>8022</v>
      </c>
      <c r="B109" s="3">
        <v>30</v>
      </c>
      <c r="C109" s="3">
        <v>53.2</v>
      </c>
      <c r="D109" s="3">
        <v>45</v>
      </c>
      <c r="E109" s="3">
        <v>0.63</v>
      </c>
      <c r="F109" s="3">
        <v>0.212187604</v>
      </c>
      <c r="G109" s="3">
        <v>-9.134615385</v>
      </c>
      <c r="H109" s="3">
        <f t="shared" si="0"/>
        <v>1.9631518976467364</v>
      </c>
      <c r="I109" s="3">
        <v>0.693333333</v>
      </c>
      <c r="J109" s="3">
        <v>0.22874245800000001</v>
      </c>
      <c r="K109" s="9">
        <v>10.2916667</v>
      </c>
    </row>
    <row r="110" spans="1:11" x14ac:dyDescent="0.2">
      <c r="A110" s="3">
        <v>8023</v>
      </c>
      <c r="B110" s="3">
        <v>49.34</v>
      </c>
      <c r="C110" s="3">
        <v>77.8</v>
      </c>
      <c r="D110" s="3">
        <v>45</v>
      </c>
      <c r="E110" s="3">
        <v>0.94</v>
      </c>
      <c r="F110" s="3">
        <v>0.28780172999999998</v>
      </c>
      <c r="G110" s="3">
        <v>-50.699300700000002</v>
      </c>
      <c r="H110" s="3">
        <f t="shared" si="0"/>
        <v>1.7015740228296867</v>
      </c>
      <c r="I110" s="3">
        <v>1.9066666670000001</v>
      </c>
      <c r="J110" s="3">
        <v>0.46339522999999999</v>
      </c>
      <c r="K110" s="9">
        <v>24.785</v>
      </c>
    </row>
    <row r="111" spans="1:11" x14ac:dyDescent="0.2">
      <c r="A111" s="3">
        <v>8024</v>
      </c>
      <c r="B111" s="3">
        <v>39</v>
      </c>
      <c r="C111" s="3">
        <v>67</v>
      </c>
      <c r="D111" s="3">
        <v>45</v>
      </c>
      <c r="E111" s="3">
        <v>0.87</v>
      </c>
      <c r="F111" s="3">
        <v>0.27184160699999999</v>
      </c>
      <c r="G111" s="3">
        <v>12.5</v>
      </c>
      <c r="H111" s="3">
        <f t="shared" si="0"/>
        <v>2.0549958615291417</v>
      </c>
      <c r="I111" s="3">
        <v>0.77333333299999996</v>
      </c>
      <c r="J111" s="3">
        <v>0.24879037800000001</v>
      </c>
      <c r="K111" s="9">
        <v>4.7083333300000003</v>
      </c>
    </row>
    <row r="112" spans="1:11" x14ac:dyDescent="0.2">
      <c r="A112" s="3">
        <v>8025</v>
      </c>
      <c r="B112" s="3">
        <v>39.5</v>
      </c>
      <c r="C112" s="3">
        <v>68</v>
      </c>
      <c r="D112" s="3">
        <v>45</v>
      </c>
      <c r="E112" s="3">
        <v>4.05</v>
      </c>
      <c r="F112" s="3">
        <v>0.70329137799999997</v>
      </c>
      <c r="G112" s="3">
        <v>-29.360465120000001</v>
      </c>
      <c r="H112" s="3">
        <f t="shared" si="0"/>
        <v>1.8551527575272848</v>
      </c>
      <c r="I112" s="3">
        <v>5.733333333</v>
      </c>
      <c r="J112" s="3">
        <v>0.82823011499999999</v>
      </c>
      <c r="K112" s="9">
        <v>7.0033333300000002</v>
      </c>
    </row>
    <row r="113" spans="1:11" x14ac:dyDescent="0.2">
      <c r="A113" s="3">
        <v>8026</v>
      </c>
      <c r="B113" s="3">
        <v>33</v>
      </c>
      <c r="C113" s="3">
        <v>65.5</v>
      </c>
      <c r="D113" s="3">
        <v>45</v>
      </c>
      <c r="E113" s="3">
        <v>0.08</v>
      </c>
      <c r="F113" s="3">
        <v>3.3423754999999999E-2</v>
      </c>
      <c r="G113" s="3">
        <v>-67.123287669999996</v>
      </c>
      <c r="H113" s="3">
        <f t="shared" si="0"/>
        <v>1.5299012562566467</v>
      </c>
      <c r="I113" s="3">
        <v>0.24333333300000001</v>
      </c>
      <c r="J113" s="3">
        <v>9.4587577000000006E-2</v>
      </c>
      <c r="K113" s="9">
        <v>18.9183333</v>
      </c>
    </row>
    <row r="114" spans="1:11" x14ac:dyDescent="0.2">
      <c r="A114" s="3">
        <v>8027</v>
      </c>
      <c r="B114" s="3">
        <v>38</v>
      </c>
      <c r="C114" s="3">
        <v>64.7</v>
      </c>
      <c r="D114" s="3">
        <v>45</v>
      </c>
      <c r="E114" s="3">
        <v>1.27</v>
      </c>
      <c r="F114" s="3">
        <f>LOG(E114+1)</f>
        <v>0.35602585719312274</v>
      </c>
      <c r="G114" s="3">
        <f>(E114-E$214)/E$214*100</f>
        <v>225.64102564102564</v>
      </c>
      <c r="H114" s="3">
        <f>LOG(G114+101)</f>
        <v>2.5140707305860728</v>
      </c>
      <c r="K114" s="9">
        <v>21.178333299999998</v>
      </c>
    </row>
    <row r="115" spans="1:11" x14ac:dyDescent="0.2">
      <c r="A115" s="3">
        <v>8029</v>
      </c>
      <c r="B115" s="3">
        <v>44</v>
      </c>
      <c r="C115" s="3">
        <v>70.400000000000006</v>
      </c>
      <c r="D115" s="3">
        <v>45</v>
      </c>
      <c r="E115" s="3">
        <v>0</v>
      </c>
      <c r="F115" s="3">
        <v>0</v>
      </c>
      <c r="G115" s="3">
        <v>-100</v>
      </c>
      <c r="H115" s="3">
        <f t="shared" si="0"/>
        <v>0</v>
      </c>
      <c r="I115" s="3">
        <v>1.1100000000000001</v>
      </c>
      <c r="J115" s="3">
        <v>0.32428245500000002</v>
      </c>
      <c r="K115" s="9">
        <v>23.268333299999998</v>
      </c>
    </row>
    <row r="116" spans="1:11" x14ac:dyDescent="0.2">
      <c r="A116" s="3">
        <v>8030</v>
      </c>
      <c r="B116" s="3">
        <v>38.799999999999997</v>
      </c>
      <c r="C116" s="3">
        <v>66.3</v>
      </c>
      <c r="D116" s="3">
        <v>45</v>
      </c>
      <c r="K116" s="9">
        <v>22.913333300000001</v>
      </c>
    </row>
    <row r="117" spans="1:11" x14ac:dyDescent="0.2">
      <c r="A117" s="3">
        <v>8031</v>
      </c>
      <c r="B117" s="3">
        <v>42</v>
      </c>
      <c r="C117" s="3">
        <v>67.5</v>
      </c>
      <c r="D117" s="3">
        <v>45</v>
      </c>
      <c r="E117" s="3">
        <v>0</v>
      </c>
      <c r="F117" s="3">
        <v>0</v>
      </c>
      <c r="G117" s="3">
        <v>-100</v>
      </c>
      <c r="H117" s="3">
        <f t="shared" si="0"/>
        <v>0</v>
      </c>
      <c r="I117" s="3">
        <v>0.43333333299999999</v>
      </c>
      <c r="J117" s="3">
        <v>0.15634720099999999</v>
      </c>
      <c r="K117" s="9">
        <v>22.038333300000001</v>
      </c>
    </row>
    <row r="118" spans="1:11" x14ac:dyDescent="0.2">
      <c r="A118" s="3">
        <v>8032</v>
      </c>
      <c r="B118" s="3">
        <v>42</v>
      </c>
      <c r="C118" s="3">
        <v>67.7</v>
      </c>
      <c r="D118" s="3">
        <v>45</v>
      </c>
      <c r="E118" s="3">
        <v>4.25</v>
      </c>
      <c r="F118" s="3">
        <v>0.72015930299999997</v>
      </c>
      <c r="G118" s="3">
        <v>45.547945210000002</v>
      </c>
      <c r="H118" s="3">
        <f t="shared" si="0"/>
        <v>2.1659797334519388</v>
      </c>
      <c r="I118" s="3">
        <v>2.92</v>
      </c>
      <c r="J118" s="3">
        <v>0.59328606699999997</v>
      </c>
      <c r="K118" s="9">
        <v>10.2416667</v>
      </c>
    </row>
    <row r="119" spans="1:11" x14ac:dyDescent="0.2">
      <c r="A119" s="3">
        <v>8033</v>
      </c>
      <c r="B119" s="3">
        <v>40</v>
      </c>
      <c r="D119" s="3">
        <v>45</v>
      </c>
      <c r="E119" s="3">
        <v>2.95</v>
      </c>
      <c r="F119" s="3">
        <v>0.59659709599999999</v>
      </c>
      <c r="G119" s="3">
        <v>-35.164835160000003</v>
      </c>
      <c r="H119" s="3">
        <f t="shared" si="0"/>
        <v>1.8184579273011676</v>
      </c>
      <c r="I119" s="3">
        <v>4.55</v>
      </c>
      <c r="J119" s="3">
        <v>0.74429298300000002</v>
      </c>
      <c r="K119" s="9">
        <v>6.98666667</v>
      </c>
    </row>
    <row r="120" spans="1:11" x14ac:dyDescent="0.2">
      <c r="A120" s="3">
        <v>8034</v>
      </c>
      <c r="B120" s="3">
        <v>40</v>
      </c>
      <c r="C120" s="3">
        <v>66.5</v>
      </c>
      <c r="D120" s="3">
        <v>45</v>
      </c>
      <c r="E120" s="3">
        <v>0.65</v>
      </c>
      <c r="F120" s="3">
        <v>0.21748394400000001</v>
      </c>
      <c r="G120" s="3">
        <v>3.7234042550000002</v>
      </c>
      <c r="H120" s="3">
        <f t="shared" si="0"/>
        <v>2.0200437514297427</v>
      </c>
      <c r="I120" s="3">
        <v>0.62666666699999996</v>
      </c>
      <c r="J120" s="3">
        <v>0.21129856699999999</v>
      </c>
      <c r="K120" s="9">
        <v>18.72</v>
      </c>
    </row>
    <row r="121" spans="1:11" x14ac:dyDescent="0.2">
      <c r="A121" s="3">
        <v>8036</v>
      </c>
      <c r="B121" s="3">
        <v>39.5</v>
      </c>
      <c r="C121" s="3">
        <v>66.7</v>
      </c>
      <c r="D121" s="3">
        <v>45</v>
      </c>
      <c r="H121" s="3">
        <f t="shared" si="0"/>
        <v>2.0043213737826426</v>
      </c>
      <c r="K121" s="9">
        <v>5.2733333299999998</v>
      </c>
    </row>
    <row r="122" spans="1:11" x14ac:dyDescent="0.2">
      <c r="A122" s="3">
        <v>8015</v>
      </c>
      <c r="B122" s="3">
        <v>43</v>
      </c>
      <c r="C122" s="3">
        <v>71.8</v>
      </c>
      <c r="D122" s="3">
        <v>46</v>
      </c>
      <c r="E122" s="3">
        <v>0.62</v>
      </c>
      <c r="F122" s="3">
        <v>0.209515015</v>
      </c>
      <c r="G122" s="3">
        <v>-55.714285709999999</v>
      </c>
      <c r="H122" s="3">
        <f t="shared" si="0"/>
        <v>1.6559612222445952</v>
      </c>
      <c r="I122" s="3">
        <v>1.4</v>
      </c>
      <c r="J122" s="3">
        <v>0.380211242</v>
      </c>
      <c r="K122" s="9">
        <v>26.715</v>
      </c>
    </row>
    <row r="123" spans="1:11" x14ac:dyDescent="0.2">
      <c r="A123" s="3">
        <v>8016</v>
      </c>
      <c r="B123" s="3">
        <v>40</v>
      </c>
      <c r="C123" s="3">
        <v>69</v>
      </c>
      <c r="D123" s="3">
        <v>46</v>
      </c>
      <c r="E123" s="3">
        <v>0.7</v>
      </c>
      <c r="F123" s="3">
        <v>0.230448921</v>
      </c>
      <c r="G123" s="3">
        <v>-11.39240506</v>
      </c>
      <c r="H123" s="3">
        <f t="shared" si="0"/>
        <v>1.9523448210543597</v>
      </c>
      <c r="I123" s="3">
        <v>0.79</v>
      </c>
      <c r="J123" s="3">
        <v>0.25285303100000001</v>
      </c>
      <c r="K123" s="9">
        <v>10.853333299999999</v>
      </c>
    </row>
    <row r="124" spans="1:11" x14ac:dyDescent="0.2">
      <c r="A124" s="3">
        <v>8017</v>
      </c>
      <c r="B124" s="3">
        <v>35</v>
      </c>
      <c r="C124" s="3">
        <v>58</v>
      </c>
      <c r="D124" s="3">
        <v>46</v>
      </c>
      <c r="E124" s="3">
        <v>0.1</v>
      </c>
      <c r="F124" s="3">
        <v>4.1392684999999999E-2</v>
      </c>
      <c r="G124" s="3">
        <v>-84.042553190000007</v>
      </c>
      <c r="H124" s="3">
        <f t="shared" si="0"/>
        <v>1.2293604634985384</v>
      </c>
      <c r="I124" s="3">
        <v>0.62666666699999996</v>
      </c>
      <c r="J124" s="3">
        <v>0.21129856699999999</v>
      </c>
      <c r="K124" s="9">
        <v>22.908333299999999</v>
      </c>
    </row>
    <row r="125" spans="1:11" x14ac:dyDescent="0.2">
      <c r="A125" s="3">
        <v>8018</v>
      </c>
      <c r="B125" s="3">
        <v>38</v>
      </c>
      <c r="C125" s="3">
        <v>67</v>
      </c>
      <c r="D125" s="3">
        <v>46</v>
      </c>
      <c r="E125" s="3">
        <v>6.03</v>
      </c>
      <c r="F125" s="3">
        <v>0.84695532500000004</v>
      </c>
      <c r="G125" s="3">
        <v>-25.981996729999999</v>
      </c>
      <c r="H125" s="3">
        <f t="shared" si="0"/>
        <v>1.8751655004923724</v>
      </c>
      <c r="I125" s="3">
        <v>8.1466666669999999</v>
      </c>
      <c r="J125" s="3">
        <v>0.96126285199999995</v>
      </c>
      <c r="K125" s="9">
        <v>14.781666700000001</v>
      </c>
    </row>
    <row r="126" spans="1:11" x14ac:dyDescent="0.2">
      <c r="A126" s="3">
        <v>8019</v>
      </c>
      <c r="B126" s="3">
        <v>43</v>
      </c>
      <c r="D126" s="3">
        <v>46</v>
      </c>
      <c r="E126" s="3">
        <v>0.5</v>
      </c>
      <c r="F126" s="3">
        <v>0.176091259</v>
      </c>
      <c r="G126" s="3">
        <v>-73.021582730000006</v>
      </c>
      <c r="H126" s="3">
        <f t="shared" si="0"/>
        <v>1.4468231429525511</v>
      </c>
      <c r="I126" s="3">
        <v>1.8533333329999999</v>
      </c>
      <c r="J126" s="3">
        <v>0.45535250999999999</v>
      </c>
      <c r="K126" s="9">
        <v>10.555</v>
      </c>
    </row>
    <row r="127" spans="1:11" x14ac:dyDescent="0.2">
      <c r="A127" s="3">
        <v>8020</v>
      </c>
      <c r="B127" s="3">
        <v>36</v>
      </c>
      <c r="C127" s="3">
        <v>67</v>
      </c>
      <c r="D127" s="3">
        <v>46</v>
      </c>
      <c r="E127" s="3">
        <v>0.42</v>
      </c>
      <c r="F127" s="3">
        <v>0.15228834399999999</v>
      </c>
      <c r="G127" s="3">
        <v>13.513513509999999</v>
      </c>
      <c r="H127" s="3">
        <f t="shared" si="0"/>
        <v>2.0588567399206696</v>
      </c>
      <c r="I127" s="3">
        <v>0.37</v>
      </c>
      <c r="J127" s="3">
        <v>0.13672056699999999</v>
      </c>
      <c r="K127" s="9">
        <v>17.911666700000001</v>
      </c>
    </row>
    <row r="128" spans="1:11" x14ac:dyDescent="0.2">
      <c r="A128" s="3">
        <v>8021</v>
      </c>
      <c r="B128" s="3">
        <v>29</v>
      </c>
      <c r="C128" s="3">
        <v>51.1</v>
      </c>
      <c r="D128" s="3">
        <v>46</v>
      </c>
      <c r="E128" s="3">
        <v>2</v>
      </c>
      <c r="F128" s="3">
        <v>0.47712125500000002</v>
      </c>
      <c r="G128" s="3">
        <v>-1.477832512</v>
      </c>
      <c r="H128" s="3">
        <f t="shared" si="0"/>
        <v>1.9979198259261983</v>
      </c>
      <c r="I128" s="3">
        <v>2.0299999999999998</v>
      </c>
      <c r="J128" s="3">
        <v>0.48144262900000001</v>
      </c>
      <c r="K128" s="9">
        <v>11.4633333</v>
      </c>
    </row>
    <row r="129" spans="1:11" x14ac:dyDescent="0.2">
      <c r="A129" s="3">
        <v>8022</v>
      </c>
      <c r="B129" s="3">
        <v>30</v>
      </c>
      <c r="C129" s="3">
        <v>53.2</v>
      </c>
      <c r="D129" s="3">
        <v>46</v>
      </c>
      <c r="E129" s="3">
        <v>0.68</v>
      </c>
      <c r="F129" s="3">
        <v>0.225309282</v>
      </c>
      <c r="G129" s="3">
        <v>-1.923076923</v>
      </c>
      <c r="H129" s="3">
        <f t="shared" si="0"/>
        <v>1.9959725107172936</v>
      </c>
      <c r="I129" s="3">
        <v>0.693333333</v>
      </c>
      <c r="J129" s="3">
        <v>0.22874245800000001</v>
      </c>
      <c r="K129" s="9">
        <v>10.2916667</v>
      </c>
    </row>
    <row r="130" spans="1:11" x14ac:dyDescent="0.2">
      <c r="A130" s="3">
        <v>8023</v>
      </c>
      <c r="B130" s="3">
        <v>49.34</v>
      </c>
      <c r="C130" s="3">
        <v>77.8</v>
      </c>
      <c r="D130" s="3">
        <v>46</v>
      </c>
      <c r="E130" s="3">
        <v>0.8</v>
      </c>
      <c r="F130" s="3">
        <v>0.25527250499999998</v>
      </c>
      <c r="G130" s="3">
        <v>-58.041958039999997</v>
      </c>
      <c r="H130" s="3">
        <f t="shared" si="0"/>
        <v>1.6330444778742967</v>
      </c>
      <c r="I130" s="3">
        <v>1.9066666670000001</v>
      </c>
      <c r="J130" s="3">
        <v>0.46339522999999999</v>
      </c>
      <c r="K130" s="9">
        <v>24.785</v>
      </c>
    </row>
    <row r="131" spans="1:11" x14ac:dyDescent="0.2">
      <c r="A131" s="3">
        <v>8024</v>
      </c>
      <c r="B131" s="3">
        <v>39</v>
      </c>
      <c r="C131" s="3">
        <v>67</v>
      </c>
      <c r="D131" s="3">
        <v>46</v>
      </c>
      <c r="E131" s="3">
        <v>0.1</v>
      </c>
      <c r="F131" s="3">
        <v>4.1392684999999999E-2</v>
      </c>
      <c r="G131" s="3">
        <v>-87.068965520000006</v>
      </c>
      <c r="H131" s="3">
        <f t="shared" si="0"/>
        <v>1.1439833671256499</v>
      </c>
      <c r="I131" s="3">
        <v>0.77333333299999996</v>
      </c>
      <c r="J131" s="3">
        <v>0.24879037800000001</v>
      </c>
      <c r="K131" s="9">
        <v>4.7083333300000003</v>
      </c>
    </row>
    <row r="132" spans="1:11" x14ac:dyDescent="0.2">
      <c r="A132" s="3">
        <v>8025</v>
      </c>
      <c r="B132" s="3">
        <v>39.5</v>
      </c>
      <c r="C132" s="3">
        <v>68</v>
      </c>
      <c r="D132" s="3">
        <v>46</v>
      </c>
      <c r="E132" s="3">
        <v>0</v>
      </c>
      <c r="F132" s="3">
        <v>0</v>
      </c>
      <c r="G132" s="3">
        <v>-100</v>
      </c>
      <c r="H132" s="3">
        <f t="shared" si="0"/>
        <v>0</v>
      </c>
      <c r="I132" s="3">
        <v>5.733333333</v>
      </c>
      <c r="J132" s="3">
        <v>0.82823011499999999</v>
      </c>
      <c r="K132" s="9">
        <v>7.0033333300000002</v>
      </c>
    </row>
    <row r="133" spans="1:11" x14ac:dyDescent="0.2">
      <c r="A133" s="3">
        <v>8026</v>
      </c>
      <c r="B133" s="3">
        <v>33</v>
      </c>
      <c r="C133" s="3">
        <v>65.5</v>
      </c>
      <c r="D133" s="3">
        <v>46</v>
      </c>
      <c r="E133" s="3">
        <v>0.26</v>
      </c>
      <c r="F133" s="3">
        <v>0.10037054500000001</v>
      </c>
      <c r="G133" s="3">
        <v>6.8493150680000001</v>
      </c>
      <c r="H133" s="3">
        <f t="shared" si="0"/>
        <v>2.0328173913195777</v>
      </c>
      <c r="I133" s="3">
        <v>0.24333333300000001</v>
      </c>
      <c r="J133" s="3">
        <v>9.4587577000000006E-2</v>
      </c>
      <c r="K133" s="9">
        <v>18.9183333</v>
      </c>
    </row>
    <row r="134" spans="1:11" x14ac:dyDescent="0.2">
      <c r="A134" s="3">
        <v>8027</v>
      </c>
      <c r="B134" s="3">
        <v>38</v>
      </c>
      <c r="C134" s="3">
        <v>64.7</v>
      </c>
      <c r="D134" s="3">
        <v>46</v>
      </c>
      <c r="E134" s="3">
        <v>1.39</v>
      </c>
      <c r="F134" s="3">
        <f>LOG(E134+1)</f>
        <v>0.37839790094813763</v>
      </c>
      <c r="G134" s="3">
        <f>(E134-E$214)/E$214*100</f>
        <v>256.41025641025641</v>
      </c>
      <c r="H134" s="3">
        <f>LOG(G134+101)</f>
        <v>2.5531670110640476</v>
      </c>
      <c r="K134" s="9">
        <v>21.178333299999998</v>
      </c>
    </row>
    <row r="135" spans="1:11" x14ac:dyDescent="0.2">
      <c r="A135" s="3">
        <v>8029</v>
      </c>
      <c r="B135" s="3">
        <v>44</v>
      </c>
      <c r="C135" s="3">
        <v>70.400000000000006</v>
      </c>
      <c r="D135" s="3">
        <v>46</v>
      </c>
      <c r="E135" s="3">
        <v>0.1</v>
      </c>
      <c r="F135" s="3">
        <v>4.1392684999999999E-2</v>
      </c>
      <c r="G135" s="3">
        <v>-90.99099099</v>
      </c>
      <c r="H135" s="3">
        <f t="shared" si="0"/>
        <v>1.0003910801972096</v>
      </c>
      <c r="I135" s="3">
        <v>1.1100000000000001</v>
      </c>
      <c r="J135" s="3">
        <v>0.32428245500000002</v>
      </c>
      <c r="K135" s="9">
        <v>23.268333299999998</v>
      </c>
    </row>
    <row r="136" spans="1:11" x14ac:dyDescent="0.2">
      <c r="A136" s="3">
        <v>8030</v>
      </c>
      <c r="B136" s="3">
        <v>38.799999999999997</v>
      </c>
      <c r="C136" s="3">
        <v>66.3</v>
      </c>
      <c r="D136" s="3">
        <v>46</v>
      </c>
      <c r="H136" s="3">
        <f t="shared" si="0"/>
        <v>2.0043213737826426</v>
      </c>
      <c r="K136" s="9">
        <v>22.913333300000001</v>
      </c>
    </row>
    <row r="137" spans="1:11" x14ac:dyDescent="0.2">
      <c r="A137" s="3">
        <v>8031</v>
      </c>
      <c r="B137" s="3">
        <v>42</v>
      </c>
      <c r="C137" s="3">
        <v>67.5</v>
      </c>
      <c r="D137" s="3">
        <v>46</v>
      </c>
      <c r="E137" s="3">
        <v>0</v>
      </c>
      <c r="F137" s="3">
        <v>0</v>
      </c>
      <c r="G137" s="3">
        <v>-100</v>
      </c>
      <c r="H137" s="3">
        <f t="shared" si="0"/>
        <v>0</v>
      </c>
      <c r="I137" s="3">
        <v>0.43333333299999999</v>
      </c>
      <c r="J137" s="3">
        <v>0.15634720099999999</v>
      </c>
      <c r="K137" s="9">
        <v>22.038333300000001</v>
      </c>
    </row>
    <row r="138" spans="1:11" x14ac:dyDescent="0.2">
      <c r="A138" s="3">
        <v>8032</v>
      </c>
      <c r="B138" s="3">
        <v>42</v>
      </c>
      <c r="C138" s="3">
        <v>67.7</v>
      </c>
      <c r="D138" s="3">
        <v>46</v>
      </c>
      <c r="E138" s="3">
        <v>1.23</v>
      </c>
      <c r="F138" s="3">
        <v>0.34830486300000002</v>
      </c>
      <c r="G138" s="3">
        <v>-57.876712329999997</v>
      </c>
      <c r="H138" s="3">
        <f t="shared" si="0"/>
        <v>1.6347118635541549</v>
      </c>
      <c r="I138" s="3">
        <v>2.92</v>
      </c>
      <c r="J138" s="3">
        <v>0.59328606699999997</v>
      </c>
      <c r="K138" s="9">
        <v>10.2416667</v>
      </c>
    </row>
    <row r="139" spans="1:11" x14ac:dyDescent="0.2">
      <c r="A139" s="3">
        <v>8033</v>
      </c>
      <c r="B139" s="3">
        <v>40</v>
      </c>
      <c r="D139" s="3">
        <v>46</v>
      </c>
      <c r="E139" s="3">
        <v>3.15</v>
      </c>
      <c r="F139" s="3">
        <v>0.61804809699999996</v>
      </c>
      <c r="G139" s="3">
        <v>-30.76923077</v>
      </c>
      <c r="H139" s="3">
        <f t="shared" si="0"/>
        <v>1.8465274252227053</v>
      </c>
      <c r="I139" s="3">
        <v>4.55</v>
      </c>
      <c r="J139" s="3">
        <v>0.74429298300000002</v>
      </c>
      <c r="K139" s="9">
        <v>6.98666667</v>
      </c>
    </row>
    <row r="140" spans="1:11" x14ac:dyDescent="0.2">
      <c r="A140" s="3">
        <v>8034</v>
      </c>
      <c r="B140" s="3">
        <v>40</v>
      </c>
      <c r="C140" s="3">
        <v>66.5</v>
      </c>
      <c r="D140" s="3">
        <v>46</v>
      </c>
      <c r="E140" s="3">
        <v>0</v>
      </c>
      <c r="F140" s="3">
        <v>0</v>
      </c>
      <c r="G140" s="3">
        <v>-100</v>
      </c>
      <c r="H140" s="3">
        <f t="shared" si="0"/>
        <v>0</v>
      </c>
      <c r="I140" s="3">
        <v>0.62666666699999996</v>
      </c>
      <c r="J140" s="3">
        <v>0.21129856699999999</v>
      </c>
      <c r="K140" s="9">
        <v>18.72</v>
      </c>
    </row>
    <row r="141" spans="1:11" x14ac:dyDescent="0.2">
      <c r="A141" s="3">
        <v>8036</v>
      </c>
      <c r="B141" s="3">
        <v>39.5</v>
      </c>
      <c r="C141" s="3">
        <v>66.7</v>
      </c>
      <c r="D141" s="3">
        <v>46</v>
      </c>
      <c r="K141" s="9">
        <v>5.2733333299999998</v>
      </c>
    </row>
    <row r="142" spans="1:11" x14ac:dyDescent="0.2">
      <c r="A142" s="3">
        <v>8015</v>
      </c>
      <c r="B142" s="3">
        <v>43</v>
      </c>
      <c r="C142" s="3">
        <v>71.8</v>
      </c>
      <c r="D142" s="3">
        <v>47</v>
      </c>
      <c r="E142" s="3">
        <v>0</v>
      </c>
      <c r="F142" s="3">
        <v>0</v>
      </c>
      <c r="G142" s="3">
        <v>-100</v>
      </c>
      <c r="H142" s="3">
        <f t="shared" si="0"/>
        <v>0</v>
      </c>
      <c r="I142" s="3">
        <v>1.4</v>
      </c>
      <c r="J142" s="3">
        <v>0.380211242</v>
      </c>
      <c r="K142" s="9">
        <v>26.715</v>
      </c>
    </row>
    <row r="143" spans="1:11" x14ac:dyDescent="0.2">
      <c r="A143" s="3">
        <v>8016</v>
      </c>
      <c r="B143" s="3">
        <v>40</v>
      </c>
      <c r="C143" s="3">
        <v>69</v>
      </c>
      <c r="D143" s="3">
        <v>47</v>
      </c>
      <c r="E143" s="3">
        <v>1.73</v>
      </c>
      <c r="F143" s="3">
        <v>0.43616264700000001</v>
      </c>
      <c r="G143" s="3">
        <v>118.9873418</v>
      </c>
      <c r="H143" s="3">
        <f t="shared" si="0"/>
        <v>2.3423976919832552</v>
      </c>
      <c r="I143" s="3">
        <v>0.79</v>
      </c>
      <c r="J143" s="3">
        <v>0.25285303100000001</v>
      </c>
      <c r="K143" s="9">
        <v>10.853333299999999</v>
      </c>
    </row>
    <row r="144" spans="1:11" x14ac:dyDescent="0.2">
      <c r="A144" s="3">
        <v>8017</v>
      </c>
      <c r="B144" s="3">
        <v>35</v>
      </c>
      <c r="C144" s="3">
        <v>58</v>
      </c>
      <c r="D144" s="3">
        <v>47</v>
      </c>
      <c r="E144" s="3">
        <v>0.55000000000000004</v>
      </c>
      <c r="F144" s="3">
        <v>0.19033169799999999</v>
      </c>
      <c r="G144" s="3">
        <v>-12.23404255</v>
      </c>
      <c r="H144" s="3">
        <f t="shared" si="0"/>
        <v>1.9482464418343903</v>
      </c>
      <c r="I144" s="3">
        <v>0.62666666699999996</v>
      </c>
      <c r="J144" s="3">
        <v>0.21129856699999999</v>
      </c>
      <c r="K144" s="9">
        <v>22.908333299999999</v>
      </c>
    </row>
    <row r="145" spans="1:11" x14ac:dyDescent="0.2">
      <c r="A145" s="3">
        <v>8018</v>
      </c>
      <c r="B145" s="3">
        <v>38</v>
      </c>
      <c r="C145" s="3">
        <v>67</v>
      </c>
      <c r="D145" s="3">
        <v>47</v>
      </c>
      <c r="E145" s="3">
        <v>0.93</v>
      </c>
      <c r="F145" s="3">
        <v>0.28555730899999998</v>
      </c>
      <c r="G145" s="3">
        <v>-88.584288049999998</v>
      </c>
      <c r="H145" s="3">
        <f t="shared" si="0"/>
        <v>1.0939716282072294</v>
      </c>
      <c r="I145" s="3">
        <v>8.1466666669999999</v>
      </c>
      <c r="J145" s="3">
        <v>0.96126285199999995</v>
      </c>
      <c r="K145" s="9">
        <v>14.781666700000001</v>
      </c>
    </row>
    <row r="146" spans="1:11" x14ac:dyDescent="0.2">
      <c r="A146" s="3">
        <v>8019</v>
      </c>
      <c r="B146" s="3">
        <v>43</v>
      </c>
      <c r="D146" s="3">
        <v>47</v>
      </c>
      <c r="E146" s="3">
        <v>2.65</v>
      </c>
      <c r="F146" s="3">
        <v>0.562292864</v>
      </c>
      <c r="G146" s="3">
        <v>42.985611509999998</v>
      </c>
      <c r="H146" s="3">
        <f t="shared" si="0"/>
        <v>2.1583190951923119</v>
      </c>
      <c r="I146" s="3">
        <v>1.8533333329999999</v>
      </c>
      <c r="J146" s="3">
        <v>0.45535250999999999</v>
      </c>
      <c r="K146" s="9">
        <v>10.555</v>
      </c>
    </row>
    <row r="147" spans="1:11" x14ac:dyDescent="0.2">
      <c r="A147" s="3">
        <v>8020</v>
      </c>
      <c r="B147" s="3">
        <v>36</v>
      </c>
      <c r="C147" s="3">
        <v>67</v>
      </c>
      <c r="D147" s="3">
        <v>47</v>
      </c>
      <c r="E147" s="3">
        <v>0</v>
      </c>
      <c r="F147" s="3">
        <v>0</v>
      </c>
      <c r="G147" s="3">
        <v>-100</v>
      </c>
      <c r="H147" s="3">
        <f t="shared" si="0"/>
        <v>0</v>
      </c>
      <c r="I147" s="3">
        <v>0.37</v>
      </c>
      <c r="J147" s="3">
        <v>0.13672056699999999</v>
      </c>
      <c r="K147" s="9">
        <v>17.911666700000001</v>
      </c>
    </row>
    <row r="148" spans="1:11" x14ac:dyDescent="0.2">
      <c r="A148" s="3">
        <v>8021</v>
      </c>
      <c r="B148" s="3">
        <v>29</v>
      </c>
      <c r="C148" s="3">
        <v>51.1</v>
      </c>
      <c r="D148" s="3">
        <v>47</v>
      </c>
      <c r="E148" s="3">
        <v>0.1</v>
      </c>
      <c r="F148" s="3">
        <v>4.1392684999999999E-2</v>
      </c>
      <c r="G148" s="3">
        <v>-95.073891630000006</v>
      </c>
      <c r="H148" s="3">
        <f t="shared" si="0"/>
        <v>0.77276958910533289</v>
      </c>
      <c r="I148" s="3">
        <v>2.0299999999999998</v>
      </c>
      <c r="J148" s="3">
        <v>0.48144262900000001</v>
      </c>
      <c r="K148" s="9">
        <v>11.4633333</v>
      </c>
    </row>
    <row r="149" spans="1:11" x14ac:dyDescent="0.2">
      <c r="A149" s="3">
        <v>8022</v>
      </c>
      <c r="B149" s="3">
        <v>30</v>
      </c>
      <c r="C149" s="3">
        <v>53.2</v>
      </c>
      <c r="D149" s="3">
        <v>47</v>
      </c>
      <c r="E149" s="3">
        <v>0.95</v>
      </c>
      <c r="F149" s="3">
        <v>0.290034611</v>
      </c>
      <c r="G149" s="3">
        <v>37.01923077</v>
      </c>
      <c r="H149" s="3">
        <f t="shared" si="0"/>
        <v>2.1399396025999375</v>
      </c>
      <c r="I149" s="3">
        <v>0.693333333</v>
      </c>
      <c r="J149" s="3">
        <v>0.22874245800000001</v>
      </c>
      <c r="K149" s="9">
        <v>10.2916667</v>
      </c>
    </row>
    <row r="150" spans="1:11" x14ac:dyDescent="0.2">
      <c r="A150" s="3">
        <v>8023</v>
      </c>
      <c r="B150" s="3">
        <v>49.34</v>
      </c>
      <c r="C150" s="3">
        <v>77.8</v>
      </c>
      <c r="D150" s="3">
        <v>47</v>
      </c>
      <c r="E150" s="3">
        <v>1.56</v>
      </c>
      <c r="F150" s="3">
        <v>0.40823996499999998</v>
      </c>
      <c r="G150" s="3">
        <v>-18.18181818</v>
      </c>
      <c r="H150" s="3">
        <f t="shared" si="0"/>
        <v>1.9181256918243077</v>
      </c>
      <c r="I150" s="3">
        <v>1.9066666670000001</v>
      </c>
      <c r="J150" s="3">
        <v>0.46339522999999999</v>
      </c>
      <c r="K150" s="9">
        <v>24.785</v>
      </c>
    </row>
    <row r="151" spans="1:11" x14ac:dyDescent="0.2">
      <c r="A151" s="3">
        <v>8024</v>
      </c>
      <c r="B151" s="3">
        <v>39</v>
      </c>
      <c r="C151" s="3">
        <v>67</v>
      </c>
      <c r="D151" s="3">
        <v>47</v>
      </c>
      <c r="E151" s="3">
        <v>0.13</v>
      </c>
      <c r="F151" s="3">
        <v>5.3078443000000003E-2</v>
      </c>
      <c r="G151" s="3">
        <v>-83.189655169999995</v>
      </c>
      <c r="H151" s="3">
        <f t="shared" si="0"/>
        <v>1.2506723280155423</v>
      </c>
      <c r="I151" s="3">
        <v>0.77333333299999996</v>
      </c>
      <c r="J151" s="3">
        <v>0.24879037800000001</v>
      </c>
      <c r="K151" s="9">
        <v>4.7083333300000003</v>
      </c>
    </row>
    <row r="152" spans="1:11" x14ac:dyDescent="0.2">
      <c r="A152" s="3">
        <v>8025</v>
      </c>
      <c r="B152" s="3">
        <v>39.5</v>
      </c>
      <c r="C152" s="3">
        <v>68</v>
      </c>
      <c r="D152" s="3">
        <v>47</v>
      </c>
      <c r="E152" s="3">
        <v>1.3</v>
      </c>
      <c r="F152" s="3">
        <v>0.36172783600000002</v>
      </c>
      <c r="G152" s="3">
        <v>-77.325581400000004</v>
      </c>
      <c r="H152" s="3">
        <f t="shared" si="0"/>
        <v>1.3742793223358303</v>
      </c>
      <c r="I152" s="3">
        <v>5.733333333</v>
      </c>
      <c r="J152" s="3">
        <v>0.82823011499999999</v>
      </c>
      <c r="K152" s="9">
        <v>7.0033333300000002</v>
      </c>
    </row>
    <row r="153" spans="1:11" x14ac:dyDescent="0.2">
      <c r="A153" s="3">
        <v>8026</v>
      </c>
      <c r="B153" s="3">
        <v>33</v>
      </c>
      <c r="C153" s="3">
        <v>65.5</v>
      </c>
      <c r="D153" s="3">
        <v>47</v>
      </c>
      <c r="E153" s="3">
        <v>0.68</v>
      </c>
      <c r="F153" s="3">
        <v>0.225309282</v>
      </c>
      <c r="G153" s="3">
        <v>179.45205480000001</v>
      </c>
      <c r="H153" s="3">
        <f t="shared" si="0"/>
        <v>2.4478586263210471</v>
      </c>
      <c r="I153" s="3">
        <v>0.24333333300000001</v>
      </c>
      <c r="J153" s="3">
        <v>9.4587577000000006E-2</v>
      </c>
      <c r="K153" s="9">
        <v>18.9183333</v>
      </c>
    </row>
    <row r="154" spans="1:11" x14ac:dyDescent="0.2">
      <c r="A154" s="3">
        <v>8027</v>
      </c>
      <c r="B154" s="3">
        <v>38</v>
      </c>
      <c r="C154" s="3">
        <v>64.7</v>
      </c>
      <c r="D154" s="3">
        <v>47</v>
      </c>
      <c r="E154" s="3">
        <v>1.45</v>
      </c>
      <c r="F154" s="3">
        <f>LOG(E154+1)</f>
        <v>0.38916608436453248</v>
      </c>
      <c r="G154" s="3">
        <f>(E154-E$214)/E$214*100</f>
        <v>271.79487179487182</v>
      </c>
      <c r="H154" s="3">
        <f>LOG(G154+101)</f>
        <v>2.5714699295228569</v>
      </c>
      <c r="K154" s="9">
        <v>21.178333299999998</v>
      </c>
    </row>
    <row r="155" spans="1:11" x14ac:dyDescent="0.2">
      <c r="A155" s="3">
        <v>8029</v>
      </c>
      <c r="B155" s="3">
        <v>44</v>
      </c>
      <c r="C155" s="3">
        <v>70.400000000000006</v>
      </c>
      <c r="D155" s="3">
        <v>47</v>
      </c>
      <c r="E155" s="3">
        <v>1.17</v>
      </c>
      <c r="F155" s="3">
        <v>0.33645973400000001</v>
      </c>
      <c r="G155" s="3">
        <v>5.4054054049999998</v>
      </c>
      <c r="H155" s="3">
        <f t="shared" si="0"/>
        <v>2.0269636907215798</v>
      </c>
      <c r="I155" s="3">
        <v>1.1100000000000001</v>
      </c>
      <c r="J155" s="3">
        <v>0.32428245500000002</v>
      </c>
      <c r="K155" s="9">
        <v>23.268333299999998</v>
      </c>
    </row>
    <row r="156" spans="1:11" x14ac:dyDescent="0.2">
      <c r="A156" s="3">
        <v>8030</v>
      </c>
      <c r="B156" s="3">
        <v>38.799999999999997</v>
      </c>
      <c r="C156" s="3">
        <v>66.3</v>
      </c>
      <c r="D156" s="3">
        <v>47</v>
      </c>
      <c r="K156" s="9">
        <v>22.913333300000001</v>
      </c>
    </row>
    <row r="157" spans="1:11" x14ac:dyDescent="0.2">
      <c r="A157" s="3">
        <v>8031</v>
      </c>
      <c r="B157" s="3">
        <v>42</v>
      </c>
      <c r="C157" s="3">
        <v>67.5</v>
      </c>
      <c r="D157" s="3">
        <v>47</v>
      </c>
      <c r="E157" s="3">
        <v>0</v>
      </c>
      <c r="F157" s="3">
        <v>0</v>
      </c>
      <c r="G157" s="3">
        <v>-100</v>
      </c>
      <c r="H157" s="3">
        <f t="shared" si="0"/>
        <v>0</v>
      </c>
      <c r="I157" s="3">
        <v>0.43333333299999999</v>
      </c>
      <c r="J157" s="3">
        <v>0.15634720099999999</v>
      </c>
      <c r="K157" s="9">
        <v>22.038333300000001</v>
      </c>
    </row>
    <row r="158" spans="1:11" x14ac:dyDescent="0.2">
      <c r="A158" s="3">
        <v>8032</v>
      </c>
      <c r="B158" s="3">
        <v>42</v>
      </c>
      <c r="C158" s="3">
        <v>67.7</v>
      </c>
      <c r="D158" s="3">
        <v>47</v>
      </c>
      <c r="E158" s="3">
        <v>3.92</v>
      </c>
      <c r="F158" s="3">
        <v>0.69196510300000003</v>
      </c>
      <c r="G158" s="3">
        <v>34.24657534</v>
      </c>
      <c r="H158" s="3">
        <f t="shared" si="0"/>
        <v>2.131126276885662</v>
      </c>
      <c r="I158" s="3">
        <v>2.92</v>
      </c>
      <c r="J158" s="3">
        <v>0.59328606699999997</v>
      </c>
      <c r="K158" s="9">
        <v>10.2416667</v>
      </c>
    </row>
    <row r="159" spans="1:11" x14ac:dyDescent="0.2">
      <c r="A159" s="3">
        <v>8033</v>
      </c>
      <c r="B159" s="3">
        <v>40</v>
      </c>
      <c r="D159" s="3">
        <v>47</v>
      </c>
      <c r="E159" s="3">
        <v>2.27</v>
      </c>
      <c r="F159" s="3">
        <v>0.514547753</v>
      </c>
      <c r="G159" s="3">
        <v>-50.109890110000002</v>
      </c>
      <c r="H159" s="3">
        <f t="shared" si="0"/>
        <v>1.7066333886718619</v>
      </c>
      <c r="I159" s="3">
        <v>4.55</v>
      </c>
      <c r="J159" s="3">
        <v>0.74429298300000002</v>
      </c>
      <c r="K159" s="9">
        <v>6.98666667</v>
      </c>
    </row>
    <row r="160" spans="1:11" x14ac:dyDescent="0.2">
      <c r="A160" s="3">
        <v>8034</v>
      </c>
      <c r="B160" s="3">
        <v>40</v>
      </c>
      <c r="C160" s="3">
        <v>66.5</v>
      </c>
      <c r="D160" s="3">
        <v>47</v>
      </c>
      <c r="E160" s="3">
        <v>0.62</v>
      </c>
      <c r="F160" s="3">
        <v>0.209515015</v>
      </c>
      <c r="G160" s="3">
        <v>-1.063829787</v>
      </c>
      <c r="H160" s="3">
        <f t="shared" si="0"/>
        <v>1.9997227022485484</v>
      </c>
      <c r="I160" s="3">
        <v>0.62666666699999996</v>
      </c>
      <c r="J160" s="3">
        <v>0.21129856699999999</v>
      </c>
      <c r="K160" s="9">
        <v>18.72</v>
      </c>
    </row>
    <row r="161" spans="1:11" x14ac:dyDescent="0.2">
      <c r="A161" s="3">
        <v>8036</v>
      </c>
      <c r="B161" s="3">
        <v>39.5</v>
      </c>
      <c r="C161" s="3">
        <v>66.7</v>
      </c>
      <c r="D161" s="3">
        <v>47</v>
      </c>
      <c r="K161" s="9">
        <v>5.2733333299999998</v>
      </c>
    </row>
    <row r="162" spans="1:11" x14ac:dyDescent="0.2">
      <c r="A162" s="3">
        <v>8015</v>
      </c>
      <c r="B162" s="3">
        <v>43</v>
      </c>
      <c r="C162" s="3">
        <v>71.8</v>
      </c>
      <c r="D162" s="3">
        <v>48</v>
      </c>
      <c r="E162" s="3">
        <v>0.2</v>
      </c>
      <c r="F162" s="3">
        <v>7.9181245999999997E-2</v>
      </c>
      <c r="G162" s="3">
        <v>-85.714285709999999</v>
      </c>
      <c r="H162" s="3">
        <f t="shared" si="0"/>
        <v>1.1842857377927176</v>
      </c>
      <c r="I162" s="3">
        <v>1.4</v>
      </c>
      <c r="J162" s="3">
        <v>0.380211242</v>
      </c>
      <c r="K162" s="9">
        <v>26.715</v>
      </c>
    </row>
    <row r="163" spans="1:11" x14ac:dyDescent="0.2">
      <c r="A163" s="3">
        <v>8016</v>
      </c>
      <c r="B163" s="3">
        <v>40</v>
      </c>
      <c r="C163" s="3">
        <v>69</v>
      </c>
      <c r="D163" s="3">
        <v>48</v>
      </c>
      <c r="E163" s="3">
        <v>3.1</v>
      </c>
      <c r="F163" s="3">
        <v>0.61278385700000004</v>
      </c>
      <c r="G163" s="3">
        <v>292.40506329999999</v>
      </c>
      <c r="H163" s="3">
        <f t="shared" si="0"/>
        <v>2.5948399451844857</v>
      </c>
      <c r="I163" s="3">
        <v>0.79</v>
      </c>
      <c r="J163" s="3">
        <v>0.25285303100000001</v>
      </c>
      <c r="K163" s="9">
        <v>10.853333299999999</v>
      </c>
    </row>
    <row r="164" spans="1:11" x14ac:dyDescent="0.2">
      <c r="A164" s="3">
        <v>8017</v>
      </c>
      <c r="B164" s="3">
        <v>35</v>
      </c>
      <c r="C164" s="3">
        <v>58</v>
      </c>
      <c r="D164" s="3">
        <v>48</v>
      </c>
      <c r="E164" s="3">
        <v>1.45</v>
      </c>
      <c r="F164" s="3">
        <v>0.38916608400000002</v>
      </c>
      <c r="G164" s="3">
        <v>131.3829787</v>
      </c>
      <c r="H164" s="3">
        <f t="shared" si="0"/>
        <v>2.3662043142200675</v>
      </c>
      <c r="I164" s="3">
        <v>0.62666666699999996</v>
      </c>
      <c r="J164" s="3">
        <v>0.21129856699999999</v>
      </c>
      <c r="K164" s="9">
        <v>22.908333299999999</v>
      </c>
    </row>
    <row r="165" spans="1:11" x14ac:dyDescent="0.2">
      <c r="A165" s="3">
        <v>8018</v>
      </c>
      <c r="B165" s="3">
        <v>38</v>
      </c>
      <c r="C165" s="3">
        <v>67</v>
      </c>
      <c r="D165" s="3">
        <v>48</v>
      </c>
      <c r="E165" s="3">
        <v>4.5999999999999996</v>
      </c>
      <c r="F165" s="3">
        <v>0.74818802699999998</v>
      </c>
      <c r="G165" s="3">
        <v>-43.535188220000002</v>
      </c>
      <c r="H165" s="3">
        <f t="shared" si="0"/>
        <v>1.7594019885547905</v>
      </c>
      <c r="I165" s="3">
        <v>8.1466666669999999</v>
      </c>
      <c r="J165" s="3">
        <v>0.96126285199999995</v>
      </c>
      <c r="K165" s="9">
        <v>14.781666700000001</v>
      </c>
    </row>
    <row r="166" spans="1:11" x14ac:dyDescent="0.2">
      <c r="A166" s="3">
        <v>8019</v>
      </c>
      <c r="B166" s="3">
        <v>43</v>
      </c>
      <c r="D166" s="3">
        <v>48</v>
      </c>
      <c r="E166" s="3">
        <v>2.34</v>
      </c>
      <c r="F166" s="3">
        <v>0.52374646700000005</v>
      </c>
      <c r="G166" s="3">
        <v>26.258992809999999</v>
      </c>
      <c r="H166" s="3">
        <f t="shared" si="0"/>
        <v>2.1046884816945619</v>
      </c>
      <c r="I166" s="3">
        <v>1.8533333329999999</v>
      </c>
      <c r="J166" s="3">
        <v>0.45535250999999999</v>
      </c>
      <c r="K166" s="9">
        <v>10.555</v>
      </c>
    </row>
    <row r="167" spans="1:11" x14ac:dyDescent="0.2">
      <c r="A167" s="3">
        <v>8020</v>
      </c>
      <c r="B167" s="3">
        <v>36</v>
      </c>
      <c r="C167" s="3">
        <v>67</v>
      </c>
      <c r="D167" s="3">
        <v>48</v>
      </c>
      <c r="E167" s="3">
        <v>0.02</v>
      </c>
      <c r="F167" s="3">
        <v>8.6001719999999997E-3</v>
      </c>
      <c r="G167" s="3">
        <v>-94.59459459</v>
      </c>
      <c r="H167" s="3">
        <f t="shared" si="0"/>
        <v>0.80654662225462814</v>
      </c>
      <c r="I167" s="3">
        <v>0.37</v>
      </c>
      <c r="J167" s="3">
        <v>0.13672056699999999</v>
      </c>
      <c r="K167" s="9">
        <v>17.911666700000001</v>
      </c>
    </row>
    <row r="168" spans="1:11" x14ac:dyDescent="0.2">
      <c r="A168" s="3">
        <v>8021</v>
      </c>
      <c r="B168" s="3">
        <v>29</v>
      </c>
      <c r="C168" s="3">
        <v>51.1</v>
      </c>
      <c r="D168" s="3">
        <v>48</v>
      </c>
      <c r="E168" s="3">
        <v>0.33</v>
      </c>
      <c r="F168" s="3">
        <v>0.123851641</v>
      </c>
      <c r="G168" s="3">
        <v>-83.743842360000002</v>
      </c>
      <c r="H168" s="3">
        <f t="shared" si="0"/>
        <v>1.236944099518539</v>
      </c>
      <c r="I168" s="3">
        <v>2.0299999999999998</v>
      </c>
      <c r="J168" s="3">
        <v>0.48144262900000001</v>
      </c>
      <c r="K168" s="9">
        <v>11.4633333</v>
      </c>
    </row>
    <row r="169" spans="1:11" x14ac:dyDescent="0.2">
      <c r="A169" s="3">
        <v>8022</v>
      </c>
      <c r="B169" s="3">
        <v>30</v>
      </c>
      <c r="C169" s="3">
        <v>53.2</v>
      </c>
      <c r="D169" s="3">
        <v>48</v>
      </c>
      <c r="E169" s="3">
        <v>0.42</v>
      </c>
      <c r="F169" s="3">
        <v>0.15228834399999999</v>
      </c>
      <c r="G169" s="3">
        <v>-39.42307692</v>
      </c>
      <c r="H169" s="3">
        <f t="shared" si="0"/>
        <v>1.7894179839701829</v>
      </c>
      <c r="I169" s="3">
        <v>0.693333333</v>
      </c>
      <c r="J169" s="3">
        <v>0.22874245800000001</v>
      </c>
      <c r="K169" s="9">
        <v>10.2916667</v>
      </c>
    </row>
    <row r="170" spans="1:11" x14ac:dyDescent="0.2">
      <c r="A170" s="3">
        <v>8023</v>
      </c>
      <c r="B170" s="3">
        <v>49.34</v>
      </c>
      <c r="C170" s="3">
        <v>77.8</v>
      </c>
      <c r="D170" s="3">
        <v>48</v>
      </c>
      <c r="E170" s="3">
        <v>1.25</v>
      </c>
      <c r="F170" s="3">
        <v>0.352182518</v>
      </c>
      <c r="G170" s="3">
        <v>-34.440559440000001</v>
      </c>
      <c r="H170" s="3">
        <f t="shared" ref="H170:H200" si="1">LOG(G170+101)</f>
        <v>1.8232096630013273</v>
      </c>
      <c r="I170" s="3">
        <v>1.9066666670000001</v>
      </c>
      <c r="J170" s="3">
        <v>0.46339522999999999</v>
      </c>
      <c r="K170" s="9">
        <v>24.785</v>
      </c>
    </row>
    <row r="171" spans="1:11" x14ac:dyDescent="0.2">
      <c r="A171" s="3">
        <v>8024</v>
      </c>
      <c r="B171" s="3">
        <v>39</v>
      </c>
      <c r="C171" s="3">
        <v>67</v>
      </c>
      <c r="D171" s="3">
        <v>48</v>
      </c>
      <c r="G171" s="3">
        <v>-100</v>
      </c>
      <c r="H171" s="3">
        <f t="shared" si="1"/>
        <v>0</v>
      </c>
      <c r="I171" s="3">
        <v>0.77333333299999996</v>
      </c>
      <c r="J171" s="3">
        <v>0.24879037800000001</v>
      </c>
      <c r="K171" s="9">
        <v>4.7083333300000003</v>
      </c>
    </row>
    <row r="172" spans="1:11" x14ac:dyDescent="0.2">
      <c r="A172" s="3">
        <v>8025</v>
      </c>
      <c r="B172" s="3">
        <v>39.5</v>
      </c>
      <c r="C172" s="3">
        <v>68</v>
      </c>
      <c r="D172" s="3">
        <v>48</v>
      </c>
      <c r="E172" s="3">
        <v>4.5999999999999996</v>
      </c>
      <c r="F172" s="3">
        <v>0.74818802699999998</v>
      </c>
      <c r="G172" s="3">
        <v>-19.767441860000002</v>
      </c>
      <c r="H172" s="3">
        <f t="shared" si="1"/>
        <v>1.9097301300605469</v>
      </c>
      <c r="I172" s="3">
        <v>5.733333333</v>
      </c>
      <c r="J172" s="3">
        <v>0.82823011499999999</v>
      </c>
      <c r="K172" s="9">
        <v>7.0033333300000002</v>
      </c>
    </row>
    <row r="173" spans="1:11" x14ac:dyDescent="0.2">
      <c r="A173" s="3">
        <v>8026</v>
      </c>
      <c r="B173" s="3">
        <v>33</v>
      </c>
      <c r="C173" s="3">
        <v>65.5</v>
      </c>
      <c r="D173" s="3">
        <v>48</v>
      </c>
      <c r="E173" s="3">
        <v>0.44</v>
      </c>
      <c r="F173" s="3">
        <v>0.15836249199999999</v>
      </c>
      <c r="G173" s="3">
        <v>80.821917810000002</v>
      </c>
      <c r="H173" s="3">
        <f t="shared" si="1"/>
        <v>2.2596462342775445</v>
      </c>
      <c r="I173" s="3">
        <v>0.24333333300000001</v>
      </c>
      <c r="J173" s="3">
        <v>9.4587577000000006E-2</v>
      </c>
      <c r="K173" s="9">
        <v>18.9183333</v>
      </c>
    </row>
    <row r="174" spans="1:11" x14ac:dyDescent="0.2">
      <c r="A174" s="3">
        <v>8027</v>
      </c>
      <c r="B174" s="3">
        <v>38</v>
      </c>
      <c r="C174" s="3">
        <v>64.7</v>
      </c>
      <c r="D174" s="3">
        <v>48</v>
      </c>
      <c r="E174" s="3">
        <v>1.83</v>
      </c>
      <c r="F174" s="3">
        <f>LOG(E174+1)</f>
        <v>0.45178643552429026</v>
      </c>
      <c r="G174" s="3">
        <f>(E174-E$214)/E$214*100</f>
        <v>369.23076923076923</v>
      </c>
      <c r="H174" s="3">
        <f>LOG(G174+101)</f>
        <v>2.6723110434829436</v>
      </c>
      <c r="K174" s="9">
        <v>21.178333299999998</v>
      </c>
    </row>
    <row r="175" spans="1:11" x14ac:dyDescent="0.2">
      <c r="A175" s="3">
        <v>8029</v>
      </c>
      <c r="B175" s="3">
        <v>44</v>
      </c>
      <c r="C175" s="3">
        <v>70.400000000000006</v>
      </c>
      <c r="D175" s="3">
        <v>48</v>
      </c>
      <c r="E175" s="3">
        <v>2.2200000000000002</v>
      </c>
      <c r="F175" s="3">
        <v>0.50785587200000004</v>
      </c>
      <c r="G175" s="3">
        <v>100</v>
      </c>
      <c r="H175" s="3">
        <f t="shared" si="1"/>
        <v>2.3031960574204891</v>
      </c>
      <c r="I175" s="3">
        <v>1.1100000000000001</v>
      </c>
      <c r="J175" s="3">
        <v>0.32428245500000002</v>
      </c>
      <c r="K175" s="9">
        <v>23.268333299999998</v>
      </c>
    </row>
    <row r="176" spans="1:11" x14ac:dyDescent="0.2">
      <c r="A176" s="3">
        <v>8030</v>
      </c>
      <c r="B176" s="3">
        <v>38.799999999999997</v>
      </c>
      <c r="C176" s="3">
        <v>66.3</v>
      </c>
      <c r="D176" s="3">
        <v>48</v>
      </c>
      <c r="K176" s="9">
        <v>22.913333300000001</v>
      </c>
    </row>
    <row r="177" spans="1:11" x14ac:dyDescent="0.2">
      <c r="A177" s="3">
        <v>8031</v>
      </c>
      <c r="B177" s="3">
        <v>42</v>
      </c>
      <c r="C177" s="3">
        <v>67.5</v>
      </c>
      <c r="D177" s="3">
        <v>48</v>
      </c>
      <c r="E177" s="3">
        <v>0</v>
      </c>
      <c r="F177" s="3">
        <v>0</v>
      </c>
      <c r="G177" s="3">
        <v>-100</v>
      </c>
      <c r="H177" s="3">
        <f t="shared" si="1"/>
        <v>0</v>
      </c>
      <c r="I177" s="3">
        <v>0.43333333299999999</v>
      </c>
      <c r="J177" s="3">
        <v>0.15634720099999999</v>
      </c>
      <c r="K177" s="9">
        <v>22.038333300000001</v>
      </c>
    </row>
    <row r="178" spans="1:11" x14ac:dyDescent="0.2">
      <c r="A178" s="3">
        <v>8032</v>
      </c>
      <c r="B178" s="3">
        <v>42</v>
      </c>
      <c r="C178" s="3">
        <v>67.7</v>
      </c>
      <c r="D178" s="3">
        <v>48</v>
      </c>
      <c r="E178" s="3">
        <v>1.48</v>
      </c>
      <c r="F178" s="3">
        <v>0.394451681</v>
      </c>
      <c r="G178" s="3">
        <v>-49.315068490000002</v>
      </c>
      <c r="H178" s="3">
        <f t="shared" si="1"/>
        <v>1.713363945107014</v>
      </c>
      <c r="I178" s="3">
        <v>2.92</v>
      </c>
      <c r="J178" s="3">
        <v>0.59328606699999997</v>
      </c>
      <c r="K178" s="9">
        <v>10.2416667</v>
      </c>
    </row>
    <row r="179" spans="1:11" x14ac:dyDescent="0.2">
      <c r="A179" s="3">
        <v>8033</v>
      </c>
      <c r="B179" s="3">
        <v>40</v>
      </c>
      <c r="D179" s="3">
        <v>48</v>
      </c>
      <c r="E179" s="3">
        <v>2.57</v>
      </c>
      <c r="F179" s="3">
        <v>0.55266821600000005</v>
      </c>
      <c r="G179" s="3">
        <v>-43.516483520000001</v>
      </c>
      <c r="H179" s="3">
        <f t="shared" si="1"/>
        <v>1.7595433276797749</v>
      </c>
      <c r="I179" s="3">
        <v>4.55</v>
      </c>
      <c r="J179" s="3">
        <v>0.74429298300000002</v>
      </c>
      <c r="K179" s="9">
        <v>6.98666667</v>
      </c>
    </row>
    <row r="180" spans="1:11" x14ac:dyDescent="0.2">
      <c r="A180" s="3">
        <v>8034</v>
      </c>
      <c r="B180" s="3">
        <v>40</v>
      </c>
      <c r="C180" s="3">
        <v>66.5</v>
      </c>
      <c r="D180" s="3">
        <v>48</v>
      </c>
      <c r="E180" s="3">
        <v>1.27</v>
      </c>
      <c r="F180" s="3">
        <v>0.356025857</v>
      </c>
      <c r="G180" s="3">
        <v>102.65957450000001</v>
      </c>
      <c r="H180" s="3">
        <f t="shared" si="1"/>
        <v>2.3089048320737393</v>
      </c>
      <c r="I180" s="3">
        <v>0.62666666699999996</v>
      </c>
      <c r="J180" s="3">
        <v>0.21129856699999999</v>
      </c>
      <c r="K180" s="9">
        <v>18.72</v>
      </c>
    </row>
    <row r="181" spans="1:11" x14ac:dyDescent="0.2">
      <c r="A181" s="3">
        <v>8036</v>
      </c>
      <c r="B181" s="3">
        <v>39.5</v>
      </c>
      <c r="C181" s="3">
        <v>66.7</v>
      </c>
      <c r="D181" s="3">
        <v>48</v>
      </c>
      <c r="K181" s="9">
        <v>5.2733333299999998</v>
      </c>
    </row>
    <row r="182" spans="1:11" x14ac:dyDescent="0.2">
      <c r="A182" s="3">
        <v>8015</v>
      </c>
      <c r="B182" s="3">
        <v>43</v>
      </c>
      <c r="C182" s="3">
        <v>71.8</v>
      </c>
      <c r="D182" s="3">
        <v>49</v>
      </c>
      <c r="E182" s="3">
        <v>0</v>
      </c>
      <c r="F182" s="3">
        <v>0</v>
      </c>
      <c r="G182" s="3">
        <v>-100</v>
      </c>
      <c r="H182" s="3">
        <f t="shared" si="1"/>
        <v>0</v>
      </c>
      <c r="I182" s="3">
        <v>1.4</v>
      </c>
      <c r="J182" s="3">
        <v>0.380211242</v>
      </c>
      <c r="K182" s="9">
        <v>26.715</v>
      </c>
    </row>
    <row r="183" spans="1:11" x14ac:dyDescent="0.2">
      <c r="A183" s="3">
        <v>8016</v>
      </c>
      <c r="B183" s="3">
        <v>40</v>
      </c>
      <c r="C183" s="3">
        <v>69</v>
      </c>
      <c r="D183" s="3">
        <v>49</v>
      </c>
      <c r="E183" s="3">
        <v>1.18</v>
      </c>
      <c r="F183" s="3">
        <v>0.338456494</v>
      </c>
      <c r="G183" s="3">
        <v>49.367088610000003</v>
      </c>
      <c r="H183" s="3">
        <f t="shared" si="1"/>
        <v>2.1771527910484374</v>
      </c>
      <c r="I183" s="3">
        <v>0.79</v>
      </c>
      <c r="J183" s="3">
        <v>0.25285303100000001</v>
      </c>
      <c r="K183" s="9">
        <v>10.853333299999999</v>
      </c>
    </row>
    <row r="184" spans="1:11" x14ac:dyDescent="0.2">
      <c r="A184" s="3">
        <v>8017</v>
      </c>
      <c r="B184" s="3">
        <v>35</v>
      </c>
      <c r="C184" s="3">
        <v>58</v>
      </c>
      <c r="D184" s="3">
        <v>49</v>
      </c>
      <c r="E184" s="3">
        <v>0.27</v>
      </c>
      <c r="F184" s="3">
        <v>0.103803721</v>
      </c>
      <c r="G184" s="3">
        <v>-56.914893620000001</v>
      </c>
      <c r="H184" s="3">
        <f t="shared" si="1"/>
        <v>1.6442918931081336</v>
      </c>
      <c r="I184" s="3">
        <v>0.62666666699999996</v>
      </c>
      <c r="J184" s="3">
        <v>0.21129856699999999</v>
      </c>
      <c r="K184" s="9">
        <v>22.908333299999999</v>
      </c>
    </row>
    <row r="185" spans="1:11" x14ac:dyDescent="0.2">
      <c r="A185" s="3">
        <v>8018</v>
      </c>
      <c r="B185" s="3">
        <v>38</v>
      </c>
      <c r="C185" s="3">
        <v>67</v>
      </c>
      <c r="D185" s="3">
        <v>49</v>
      </c>
      <c r="E185" s="3">
        <v>0</v>
      </c>
      <c r="F185" s="3">
        <v>0</v>
      </c>
      <c r="G185" s="3">
        <v>-100</v>
      </c>
      <c r="H185" s="3">
        <f t="shared" si="1"/>
        <v>0</v>
      </c>
      <c r="I185" s="3">
        <v>8.1466666669999999</v>
      </c>
      <c r="J185" s="3">
        <v>0.96126285199999995</v>
      </c>
      <c r="K185" s="9">
        <v>14.781666700000001</v>
      </c>
    </row>
    <row r="186" spans="1:11" x14ac:dyDescent="0.2">
      <c r="A186" s="3">
        <v>8019</v>
      </c>
      <c r="B186" s="3">
        <v>43</v>
      </c>
      <c r="D186" s="3">
        <v>49</v>
      </c>
      <c r="E186" s="3">
        <v>1.93</v>
      </c>
      <c r="F186" s="3">
        <v>0.46686761999999998</v>
      </c>
      <c r="G186" s="3">
        <v>4.136690647</v>
      </c>
      <c r="H186" s="3">
        <f t="shared" si="1"/>
        <v>2.021754302753112</v>
      </c>
      <c r="I186" s="3">
        <v>1.8533333329999999</v>
      </c>
      <c r="J186" s="3">
        <v>0.45535250999999999</v>
      </c>
      <c r="K186" s="9">
        <v>10.555</v>
      </c>
    </row>
    <row r="187" spans="1:11" x14ac:dyDescent="0.2">
      <c r="A187" s="3">
        <v>8020</v>
      </c>
      <c r="B187" s="3">
        <v>36</v>
      </c>
      <c r="C187" s="3">
        <v>67</v>
      </c>
      <c r="D187" s="3">
        <v>49</v>
      </c>
      <c r="E187" s="3">
        <v>1</v>
      </c>
      <c r="F187" s="3">
        <v>0.30102999600000002</v>
      </c>
      <c r="G187" s="3">
        <v>170.27027029999999</v>
      </c>
      <c r="H187" s="3">
        <f t="shared" si="1"/>
        <v>2.433402200130399</v>
      </c>
      <c r="I187" s="3">
        <v>0.37</v>
      </c>
      <c r="J187" s="3">
        <v>0.13672056699999999</v>
      </c>
      <c r="K187" s="9">
        <v>17.911666700000001</v>
      </c>
    </row>
    <row r="188" spans="1:11" x14ac:dyDescent="0.2">
      <c r="A188" s="3">
        <v>8021</v>
      </c>
      <c r="B188" s="3">
        <v>29</v>
      </c>
      <c r="C188" s="3">
        <v>51.1</v>
      </c>
      <c r="D188" s="3">
        <v>49</v>
      </c>
      <c r="E188" s="3">
        <v>0.1</v>
      </c>
      <c r="F188" s="3">
        <v>4.1392684999999999E-2</v>
      </c>
      <c r="G188" s="3">
        <v>-95.073891630000006</v>
      </c>
      <c r="H188" s="3">
        <f t="shared" si="1"/>
        <v>0.77276958910533289</v>
      </c>
      <c r="I188" s="3">
        <v>2.0299999999999998</v>
      </c>
      <c r="J188" s="3">
        <v>0.48144262900000001</v>
      </c>
      <c r="K188" s="9">
        <v>11.4633333</v>
      </c>
    </row>
    <row r="189" spans="1:11" x14ac:dyDescent="0.2">
      <c r="A189" s="3">
        <v>8022</v>
      </c>
      <c r="B189" s="3">
        <v>30</v>
      </c>
      <c r="C189" s="3">
        <v>53.2</v>
      </c>
      <c r="D189" s="3">
        <v>49</v>
      </c>
      <c r="E189" s="3">
        <v>1.46</v>
      </c>
      <c r="F189" s="3">
        <v>0.390935107</v>
      </c>
      <c r="G189" s="3">
        <v>110.5769231</v>
      </c>
      <c r="H189" s="3">
        <f t="shared" si="1"/>
        <v>2.3254682970263167</v>
      </c>
      <c r="I189" s="3">
        <v>0.693333333</v>
      </c>
      <c r="J189" s="3">
        <v>0.22874245800000001</v>
      </c>
      <c r="K189" s="9">
        <v>10.2916667</v>
      </c>
    </row>
    <row r="190" spans="1:11" x14ac:dyDescent="0.2">
      <c r="A190" s="3">
        <v>8023</v>
      </c>
      <c r="B190" s="3">
        <v>49.34</v>
      </c>
      <c r="C190" s="3">
        <v>77.8</v>
      </c>
      <c r="D190" s="3">
        <v>49</v>
      </c>
      <c r="E190" s="3">
        <v>1.2</v>
      </c>
      <c r="F190" s="3">
        <v>0.34242268100000001</v>
      </c>
      <c r="G190" s="3">
        <v>-37.062937060000003</v>
      </c>
      <c r="H190" s="3">
        <f t="shared" si="1"/>
        <v>1.8057526823227845</v>
      </c>
      <c r="I190" s="3">
        <v>1.9066666670000001</v>
      </c>
      <c r="J190" s="3">
        <v>0.46339522999999999</v>
      </c>
      <c r="K190" s="9">
        <v>24.785</v>
      </c>
    </row>
    <row r="191" spans="1:11" x14ac:dyDescent="0.2">
      <c r="A191" s="3">
        <v>8024</v>
      </c>
      <c r="B191" s="3">
        <v>39</v>
      </c>
      <c r="C191" s="3">
        <v>67</v>
      </c>
      <c r="D191" s="3">
        <v>49</v>
      </c>
      <c r="E191" s="3">
        <v>0.93</v>
      </c>
      <c r="F191" s="3">
        <v>0.28555730899999998</v>
      </c>
      <c r="G191" s="3">
        <v>20.258620690000001</v>
      </c>
      <c r="H191" s="3">
        <f t="shared" si="1"/>
        <v>2.0837126238517039</v>
      </c>
      <c r="I191" s="3">
        <v>0.77333333299999996</v>
      </c>
      <c r="J191" s="3">
        <v>0.24879037800000001</v>
      </c>
      <c r="K191" s="9">
        <v>4.7083333300000003</v>
      </c>
    </row>
    <row r="192" spans="1:11" x14ac:dyDescent="0.2">
      <c r="A192" s="3">
        <v>8025</v>
      </c>
      <c r="B192" s="3">
        <v>39.5</v>
      </c>
      <c r="C192" s="3">
        <v>68</v>
      </c>
      <c r="D192" s="3">
        <v>49</v>
      </c>
      <c r="E192" s="3">
        <v>4.0599999999999996</v>
      </c>
      <c r="F192" s="3">
        <v>0.70415051699999998</v>
      </c>
      <c r="G192" s="3">
        <v>-29.186046510000001</v>
      </c>
      <c r="H192" s="3">
        <f t="shared" si="1"/>
        <v>1.8562088360939568</v>
      </c>
      <c r="I192" s="3">
        <v>5.733333333</v>
      </c>
      <c r="J192" s="3">
        <v>0.82823011499999999</v>
      </c>
      <c r="K192" s="9">
        <v>7.0033333300000002</v>
      </c>
    </row>
    <row r="193" spans="1:11" x14ac:dyDescent="0.2">
      <c r="A193" s="3">
        <v>8026</v>
      </c>
      <c r="B193" s="3">
        <v>33</v>
      </c>
      <c r="C193" s="3">
        <v>65.5</v>
      </c>
      <c r="D193" s="3">
        <v>49</v>
      </c>
      <c r="E193" s="3">
        <v>0.1</v>
      </c>
      <c r="F193" s="3">
        <v>4.1392684999999999E-2</v>
      </c>
      <c r="G193" s="3">
        <v>-58.904109589999997</v>
      </c>
      <c r="H193" s="3">
        <f t="shared" si="1"/>
        <v>1.6242397001260296</v>
      </c>
      <c r="I193" s="3">
        <v>0.24333333300000001</v>
      </c>
      <c r="J193" s="3">
        <v>9.4587577000000006E-2</v>
      </c>
      <c r="K193" s="9">
        <v>18.9183333</v>
      </c>
    </row>
    <row r="194" spans="1:11" x14ac:dyDescent="0.2">
      <c r="A194" s="3">
        <v>8027</v>
      </c>
      <c r="B194" s="3">
        <v>38</v>
      </c>
      <c r="C194" s="3">
        <v>64.7</v>
      </c>
      <c r="D194" s="3">
        <v>49</v>
      </c>
      <c r="E194" s="3">
        <v>6.6</v>
      </c>
      <c r="F194" s="3">
        <f>LOG(E194+1)</f>
        <v>0.88081359228079137</v>
      </c>
      <c r="G194" s="3">
        <f>(E194-E$214)/E$214*100</f>
        <v>1592.3076923076922</v>
      </c>
      <c r="H194" s="3">
        <f>LOG(G194+101)</f>
        <v>3.2287358812806399</v>
      </c>
      <c r="K194" s="9">
        <v>21.178333299999998</v>
      </c>
    </row>
    <row r="195" spans="1:11" x14ac:dyDescent="0.2">
      <c r="A195" s="3">
        <v>8029</v>
      </c>
      <c r="B195" s="3">
        <v>44</v>
      </c>
      <c r="C195" s="3">
        <v>70.400000000000006</v>
      </c>
      <c r="D195" s="3">
        <v>49</v>
      </c>
      <c r="E195" s="3">
        <v>0.97</v>
      </c>
      <c r="F195" s="3">
        <v>0.294466226</v>
      </c>
      <c r="G195" s="3">
        <v>-12.612612609999999</v>
      </c>
      <c r="H195" s="3">
        <f t="shared" si="1"/>
        <v>1.9463902969392692</v>
      </c>
      <c r="I195" s="3">
        <v>1.1100000000000001</v>
      </c>
      <c r="J195" s="3">
        <v>0.32428245500000002</v>
      </c>
      <c r="K195" s="9">
        <v>23.268333299999998</v>
      </c>
    </row>
    <row r="196" spans="1:11" x14ac:dyDescent="0.2">
      <c r="A196" s="3">
        <v>8030</v>
      </c>
      <c r="B196" s="3">
        <v>38.799999999999997</v>
      </c>
      <c r="C196" s="3">
        <v>66.3</v>
      </c>
      <c r="D196" s="3">
        <v>49</v>
      </c>
      <c r="K196" s="9">
        <v>22.913333300000001</v>
      </c>
    </row>
    <row r="197" spans="1:11" x14ac:dyDescent="0.2">
      <c r="A197" s="3">
        <v>8031</v>
      </c>
      <c r="B197" s="3">
        <v>42</v>
      </c>
      <c r="C197" s="3">
        <v>67.5</v>
      </c>
      <c r="D197" s="3">
        <v>49</v>
      </c>
      <c r="E197" s="3">
        <v>0</v>
      </c>
      <c r="F197" s="3">
        <v>0</v>
      </c>
      <c r="G197" s="3">
        <v>-100</v>
      </c>
      <c r="H197" s="3">
        <f t="shared" si="1"/>
        <v>0</v>
      </c>
      <c r="I197" s="3">
        <v>0.43333333299999999</v>
      </c>
      <c r="J197" s="3">
        <v>0.15634720099999999</v>
      </c>
      <c r="K197" s="9">
        <v>22.038333300000001</v>
      </c>
    </row>
    <row r="198" spans="1:11" x14ac:dyDescent="0.2">
      <c r="A198" s="3">
        <v>8032</v>
      </c>
      <c r="B198" s="3">
        <v>42</v>
      </c>
      <c r="C198" s="3">
        <v>67.7</v>
      </c>
      <c r="D198" s="3">
        <v>49</v>
      </c>
      <c r="E198" s="3">
        <v>5.4</v>
      </c>
      <c r="F198" s="3">
        <v>0.80617997399999997</v>
      </c>
      <c r="G198" s="3">
        <v>84.931506850000005</v>
      </c>
      <c r="H198" s="3">
        <f t="shared" si="1"/>
        <v>2.2693529889741062</v>
      </c>
      <c r="I198" s="3">
        <v>2.92</v>
      </c>
      <c r="J198" s="3">
        <v>0.59328606699999997</v>
      </c>
      <c r="K198" s="9">
        <v>10.2416667</v>
      </c>
    </row>
    <row r="199" spans="1:11" x14ac:dyDescent="0.2">
      <c r="A199" s="3">
        <v>8033</v>
      </c>
      <c r="B199" s="3">
        <v>40</v>
      </c>
      <c r="D199" s="3">
        <v>49</v>
      </c>
      <c r="E199" s="3">
        <v>2.93</v>
      </c>
      <c r="F199" s="3">
        <v>0.59439255000000002</v>
      </c>
      <c r="G199" s="3">
        <v>-35.604395599999997</v>
      </c>
      <c r="H199" s="3">
        <f t="shared" si="1"/>
        <v>1.8155485579728923</v>
      </c>
      <c r="I199" s="3">
        <v>4.55</v>
      </c>
      <c r="J199" s="3">
        <v>0.74429298300000002</v>
      </c>
      <c r="K199" s="9">
        <v>6.98666667</v>
      </c>
    </row>
    <row r="200" spans="1:11" x14ac:dyDescent="0.2">
      <c r="A200" s="3">
        <v>8034</v>
      </c>
      <c r="B200" s="3">
        <v>40</v>
      </c>
      <c r="C200" s="3">
        <v>66.5</v>
      </c>
      <c r="D200" s="3">
        <v>49</v>
      </c>
      <c r="E200" s="3">
        <v>0.22</v>
      </c>
      <c r="F200" s="3">
        <v>8.6359830999999998E-2</v>
      </c>
      <c r="G200" s="3">
        <v>-64.893617019999994</v>
      </c>
      <c r="H200" s="3">
        <f t="shared" si="1"/>
        <v>1.5575839843973136</v>
      </c>
      <c r="I200" s="3">
        <v>0.62666666699999996</v>
      </c>
      <c r="J200" s="3">
        <v>0.21129856699999999</v>
      </c>
      <c r="K200" s="9">
        <v>18.72</v>
      </c>
    </row>
    <row r="201" spans="1:11" x14ac:dyDescent="0.2">
      <c r="A201" s="3">
        <v>8036</v>
      </c>
      <c r="B201" s="3">
        <v>39.5</v>
      </c>
      <c r="C201" s="3">
        <v>66.7</v>
      </c>
      <c r="D201" s="3">
        <v>49</v>
      </c>
      <c r="K201" s="9">
        <v>5.2733333299999998</v>
      </c>
    </row>
    <row r="202" spans="1:11" x14ac:dyDescent="0.2">
      <c r="A202" s="3">
        <v>8015</v>
      </c>
      <c r="B202" s="3">
        <v>43</v>
      </c>
      <c r="C202" s="3">
        <v>71.8</v>
      </c>
      <c r="D202" s="3">
        <v>100</v>
      </c>
      <c r="E202" s="3">
        <v>1.4</v>
      </c>
      <c r="F202" s="3">
        <v>0.380211242</v>
      </c>
      <c r="K202" s="9">
        <v>26.715</v>
      </c>
    </row>
    <row r="203" spans="1:11" x14ac:dyDescent="0.2">
      <c r="A203" s="3">
        <v>8016</v>
      </c>
      <c r="B203" s="3">
        <v>40</v>
      </c>
      <c r="C203" s="3">
        <v>69</v>
      </c>
      <c r="D203" s="3">
        <v>100</v>
      </c>
      <c r="E203" s="3">
        <v>0.79</v>
      </c>
      <c r="F203" s="3">
        <v>0.25285303100000001</v>
      </c>
      <c r="K203" s="9">
        <v>10.853333299999999</v>
      </c>
    </row>
    <row r="204" spans="1:11" x14ac:dyDescent="0.2">
      <c r="A204" s="3">
        <v>8017</v>
      </c>
      <c r="B204" s="3">
        <v>35</v>
      </c>
      <c r="C204" s="3">
        <v>58</v>
      </c>
      <c r="D204" s="3">
        <v>100</v>
      </c>
      <c r="E204" s="3">
        <v>0.62666666699999996</v>
      </c>
      <c r="F204" s="3">
        <v>0.21129856699999999</v>
      </c>
      <c r="K204" s="9">
        <v>22.908333299999999</v>
      </c>
    </row>
    <row r="205" spans="1:11" x14ac:dyDescent="0.2">
      <c r="A205" s="3">
        <v>8018</v>
      </c>
      <c r="B205" s="3">
        <v>38</v>
      </c>
      <c r="C205" s="3">
        <v>67</v>
      </c>
      <c r="D205" s="3">
        <v>100</v>
      </c>
      <c r="E205" s="3">
        <v>8.1466666669999999</v>
      </c>
      <c r="F205" s="3">
        <v>0.96126285199999995</v>
      </c>
      <c r="K205" s="9">
        <v>14.781666700000001</v>
      </c>
    </row>
    <row r="206" spans="1:11" x14ac:dyDescent="0.2">
      <c r="A206" s="3">
        <v>8019</v>
      </c>
      <c r="B206" s="3">
        <v>43</v>
      </c>
      <c r="D206" s="3">
        <v>100</v>
      </c>
      <c r="E206" s="3">
        <v>1.8533333329999999</v>
      </c>
      <c r="F206" s="3">
        <v>0.45535250999999999</v>
      </c>
      <c r="K206" s="9">
        <v>10.555</v>
      </c>
    </row>
    <row r="207" spans="1:11" x14ac:dyDescent="0.2">
      <c r="A207" s="3">
        <v>8020</v>
      </c>
      <c r="B207" s="3">
        <v>36</v>
      </c>
      <c r="C207" s="3">
        <v>67</v>
      </c>
      <c r="D207" s="3">
        <v>100</v>
      </c>
      <c r="E207" s="3">
        <v>0.37</v>
      </c>
      <c r="F207" s="3">
        <v>0.13672056699999999</v>
      </c>
      <c r="K207" s="9">
        <v>17.911666700000001</v>
      </c>
    </row>
    <row r="208" spans="1:11" x14ac:dyDescent="0.2">
      <c r="A208" s="3">
        <v>8021</v>
      </c>
      <c r="B208" s="3">
        <v>29</v>
      </c>
      <c r="C208" s="3">
        <v>51.1</v>
      </c>
      <c r="D208" s="3">
        <v>100</v>
      </c>
      <c r="E208" s="3">
        <v>2.0299999999999998</v>
      </c>
      <c r="F208" s="3">
        <v>0.48144262900000001</v>
      </c>
      <c r="K208" s="9">
        <v>11.4633333</v>
      </c>
    </row>
    <row r="209" spans="1:11" x14ac:dyDescent="0.2">
      <c r="A209" s="3">
        <v>8022</v>
      </c>
      <c r="B209" s="3">
        <v>30</v>
      </c>
      <c r="C209" s="3">
        <v>53.2</v>
      </c>
      <c r="D209" s="3">
        <v>100</v>
      </c>
      <c r="E209" s="3">
        <v>0.693333333</v>
      </c>
      <c r="F209" s="3">
        <v>0.22874245800000001</v>
      </c>
      <c r="K209" s="9">
        <v>10.2916667</v>
      </c>
    </row>
    <row r="210" spans="1:11" x14ac:dyDescent="0.2">
      <c r="A210" s="3">
        <v>8023</v>
      </c>
      <c r="B210" s="3">
        <v>49.34</v>
      </c>
      <c r="C210" s="3">
        <v>77.8</v>
      </c>
      <c r="D210" s="3">
        <v>100</v>
      </c>
      <c r="E210" s="3">
        <v>1.9066666670000001</v>
      </c>
      <c r="F210" s="3">
        <v>0.46339522999999999</v>
      </c>
      <c r="K210" s="9">
        <v>24.785</v>
      </c>
    </row>
    <row r="211" spans="1:11" x14ac:dyDescent="0.2">
      <c r="A211" s="3">
        <v>8024</v>
      </c>
      <c r="B211" s="3">
        <v>39</v>
      </c>
      <c r="C211" s="3">
        <v>67</v>
      </c>
      <c r="D211" s="3">
        <v>100</v>
      </c>
      <c r="E211" s="3">
        <v>0.77333333299999996</v>
      </c>
      <c r="F211" s="3">
        <v>0.24879037800000001</v>
      </c>
      <c r="K211" s="9">
        <v>4.7083333300000003</v>
      </c>
    </row>
    <row r="212" spans="1:11" x14ac:dyDescent="0.2">
      <c r="A212" s="3">
        <v>8025</v>
      </c>
      <c r="B212" s="3">
        <v>39.5</v>
      </c>
      <c r="C212" s="3">
        <v>68</v>
      </c>
      <c r="D212" s="3">
        <v>100</v>
      </c>
      <c r="E212" s="3">
        <v>5.733333333</v>
      </c>
      <c r="F212" s="3">
        <v>0.82823011499999999</v>
      </c>
      <c r="K212" s="9">
        <v>7.0033333300000002</v>
      </c>
    </row>
    <row r="213" spans="1:11" x14ac:dyDescent="0.2">
      <c r="A213" s="3">
        <v>8026</v>
      </c>
      <c r="B213" s="3">
        <v>33</v>
      </c>
      <c r="C213" s="3">
        <v>65.5</v>
      </c>
      <c r="D213" s="3">
        <v>100</v>
      </c>
      <c r="E213" s="3">
        <v>0.24333333300000001</v>
      </c>
      <c r="F213" s="3">
        <v>9.4587577000000006E-2</v>
      </c>
      <c r="K213" s="9">
        <v>18.9183333</v>
      </c>
    </row>
    <row r="214" spans="1:11" x14ac:dyDescent="0.2">
      <c r="A214" s="3">
        <v>8027</v>
      </c>
      <c r="B214" s="3">
        <v>38</v>
      </c>
      <c r="C214" s="3">
        <v>64.7</v>
      </c>
      <c r="D214" s="3">
        <v>100</v>
      </c>
      <c r="E214" s="3">
        <v>0.39</v>
      </c>
      <c r="F214" s="3">
        <f>LOG(E214+1)</f>
        <v>0.14301480025409513</v>
      </c>
      <c r="K214" s="9">
        <v>21.178333299999998</v>
      </c>
    </row>
    <row r="215" spans="1:11" x14ac:dyDescent="0.2">
      <c r="A215" s="3">
        <v>8029</v>
      </c>
      <c r="B215" s="3">
        <v>44</v>
      </c>
      <c r="C215" s="3">
        <v>70.400000000000006</v>
      </c>
      <c r="D215" s="3">
        <v>100</v>
      </c>
      <c r="E215" s="3">
        <v>1.1100000000000001</v>
      </c>
      <c r="F215" s="3">
        <v>0.32428245500000002</v>
      </c>
      <c r="K215" s="9">
        <v>23.268333299999998</v>
      </c>
    </row>
    <row r="216" spans="1:11" x14ac:dyDescent="0.2">
      <c r="A216" s="3">
        <v>8030</v>
      </c>
      <c r="B216" s="3">
        <v>38.799999999999997</v>
      </c>
      <c r="C216" s="3">
        <v>66.3</v>
      </c>
      <c r="D216" s="3">
        <v>100</v>
      </c>
      <c r="K216" s="9">
        <v>22.913333300000001</v>
      </c>
    </row>
    <row r="217" spans="1:11" x14ac:dyDescent="0.2">
      <c r="A217" s="3">
        <v>8031</v>
      </c>
      <c r="B217" s="3">
        <v>42</v>
      </c>
      <c r="C217" s="3">
        <v>67.5</v>
      </c>
      <c r="D217" s="3">
        <v>100</v>
      </c>
      <c r="E217" s="3">
        <v>0.43333333299999999</v>
      </c>
      <c r="F217" s="3">
        <v>0.15634720099999999</v>
      </c>
      <c r="K217" s="9">
        <v>22.038333300000001</v>
      </c>
    </row>
    <row r="218" spans="1:11" x14ac:dyDescent="0.2">
      <c r="A218" s="3">
        <v>8032</v>
      </c>
      <c r="B218" s="3">
        <v>42</v>
      </c>
      <c r="C218" s="3">
        <v>67.7</v>
      </c>
      <c r="D218" s="3">
        <v>100</v>
      </c>
      <c r="E218" s="3">
        <v>2.92</v>
      </c>
      <c r="F218" s="3">
        <v>0.59328606699999997</v>
      </c>
      <c r="K218" s="9">
        <v>10.2416667</v>
      </c>
    </row>
    <row r="219" spans="1:11" x14ac:dyDescent="0.2">
      <c r="A219" s="3">
        <v>8033</v>
      </c>
      <c r="B219" s="3">
        <v>40</v>
      </c>
      <c r="D219" s="3">
        <v>100</v>
      </c>
      <c r="E219" s="3">
        <v>4.55</v>
      </c>
      <c r="F219" s="3">
        <v>0.74429298300000002</v>
      </c>
      <c r="K219" s="9">
        <v>6.98666667</v>
      </c>
    </row>
    <row r="220" spans="1:11" x14ac:dyDescent="0.2">
      <c r="A220" s="3">
        <v>8034</v>
      </c>
      <c r="B220" s="3">
        <v>40</v>
      </c>
      <c r="C220" s="3">
        <v>66.5</v>
      </c>
      <c r="D220" s="3">
        <v>100</v>
      </c>
      <c r="E220" s="3">
        <v>0.62666666699999996</v>
      </c>
      <c r="F220" s="3">
        <v>0.21129856699999999</v>
      </c>
      <c r="K220" s="9">
        <v>18.72</v>
      </c>
    </row>
    <row r="221" spans="1:11" x14ac:dyDescent="0.2">
      <c r="A221" s="3">
        <v>8036</v>
      </c>
      <c r="B221" s="3">
        <v>39.5</v>
      </c>
      <c r="C221" s="3">
        <v>66.7</v>
      </c>
      <c r="D221" s="3">
        <v>100</v>
      </c>
      <c r="K221" s="9">
        <v>5.2733333299999998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_information</vt:lpstr>
      <vt:lpstr>Pessimism</vt:lpstr>
      <vt:lpstr>Pessimism_Anhedon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Microsoft Office User</cp:lastModifiedBy>
  <dcterms:created xsi:type="dcterms:W3CDTF">2019-04-06T18:33:34Z</dcterms:created>
  <dcterms:modified xsi:type="dcterms:W3CDTF">2020-08-31T18:26:24Z</dcterms:modified>
</cp:coreProperties>
</file>